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salomon\"/>
    </mc:Choice>
  </mc:AlternateContent>
  <bookViews>
    <workbookView xWindow="0" yWindow="0" windowWidth="17370" windowHeight="11190"/>
  </bookViews>
  <sheets>
    <sheet name="Quantitation" sheetId="1" r:id="rId1"/>
    <sheet name="plgem results" sheetId="2" r:id="rId2"/>
  </sheets>
  <calcPr calcId="152511"/>
</workbook>
</file>

<file path=xl/calcChain.xml><?xml version="1.0" encoding="utf-8"?>
<calcChain xmlns="http://schemas.openxmlformats.org/spreadsheetml/2006/main">
  <c r="W19" i="1" l="1"/>
  <c r="P19" i="1"/>
  <c r="O19" i="1"/>
  <c r="O20" i="1" l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O72" i="1"/>
  <c r="P72" i="1"/>
  <c r="O73" i="1"/>
  <c r="P73" i="1"/>
  <c r="O74" i="1"/>
  <c r="P74" i="1"/>
  <c r="O75" i="1"/>
  <c r="P75" i="1"/>
  <c r="O76" i="1"/>
  <c r="P76" i="1"/>
  <c r="O77" i="1"/>
  <c r="P77" i="1"/>
  <c r="O78" i="1"/>
  <c r="P78" i="1"/>
  <c r="O79" i="1"/>
  <c r="P79" i="1"/>
  <c r="O80" i="1"/>
  <c r="P80" i="1"/>
  <c r="O81" i="1"/>
  <c r="P81" i="1"/>
  <c r="O82" i="1"/>
  <c r="P82" i="1"/>
  <c r="O83" i="1"/>
  <c r="P83" i="1"/>
  <c r="O84" i="1"/>
  <c r="P84" i="1"/>
  <c r="O85" i="1"/>
  <c r="P85" i="1"/>
  <c r="O86" i="1"/>
  <c r="P86" i="1"/>
  <c r="O87" i="1"/>
  <c r="P87" i="1"/>
  <c r="O88" i="1"/>
  <c r="P88" i="1"/>
  <c r="O89" i="1"/>
  <c r="P89" i="1"/>
  <c r="O90" i="1"/>
  <c r="P90" i="1"/>
  <c r="O91" i="1"/>
  <c r="P91" i="1"/>
  <c r="O92" i="1"/>
  <c r="P92" i="1"/>
  <c r="O93" i="1"/>
  <c r="P93" i="1"/>
  <c r="O94" i="1"/>
  <c r="P94" i="1"/>
  <c r="O95" i="1"/>
  <c r="P95" i="1"/>
  <c r="O96" i="1"/>
  <c r="P96" i="1"/>
  <c r="O97" i="1"/>
  <c r="P97" i="1"/>
  <c r="O98" i="1"/>
  <c r="P98" i="1"/>
  <c r="O99" i="1"/>
  <c r="P99" i="1"/>
  <c r="O100" i="1"/>
  <c r="P100" i="1"/>
  <c r="O101" i="1"/>
  <c r="P101" i="1"/>
  <c r="O102" i="1"/>
  <c r="P102" i="1"/>
  <c r="O103" i="1"/>
  <c r="P103" i="1"/>
  <c r="O104" i="1"/>
  <c r="P104" i="1"/>
  <c r="O105" i="1"/>
  <c r="P105" i="1"/>
  <c r="O106" i="1"/>
  <c r="P106" i="1"/>
  <c r="O107" i="1"/>
  <c r="P107" i="1"/>
  <c r="O108" i="1"/>
  <c r="P108" i="1"/>
  <c r="O109" i="1"/>
  <c r="P109" i="1"/>
  <c r="O110" i="1"/>
  <c r="P110" i="1"/>
  <c r="O111" i="1"/>
  <c r="P111" i="1"/>
  <c r="O112" i="1"/>
  <c r="P112" i="1"/>
  <c r="O113" i="1"/>
  <c r="P113" i="1"/>
  <c r="O114" i="1"/>
  <c r="P114" i="1"/>
  <c r="O115" i="1"/>
  <c r="P115" i="1"/>
  <c r="O116" i="1"/>
  <c r="P116" i="1"/>
  <c r="O117" i="1"/>
  <c r="P117" i="1"/>
  <c r="O118" i="1"/>
  <c r="P118" i="1"/>
  <c r="O119" i="1"/>
  <c r="P119" i="1"/>
  <c r="O120" i="1"/>
  <c r="P120" i="1"/>
  <c r="O121" i="1"/>
  <c r="P121" i="1"/>
  <c r="O122" i="1"/>
  <c r="P122" i="1"/>
  <c r="O123" i="1"/>
  <c r="P123" i="1"/>
  <c r="O124" i="1"/>
  <c r="P124" i="1"/>
  <c r="O125" i="1"/>
  <c r="P125" i="1"/>
  <c r="O126" i="1"/>
  <c r="P126" i="1"/>
  <c r="O127" i="1"/>
  <c r="P127" i="1"/>
  <c r="O128" i="1"/>
  <c r="P128" i="1"/>
  <c r="O129" i="1"/>
  <c r="P129" i="1"/>
  <c r="O130" i="1"/>
  <c r="P130" i="1"/>
  <c r="O131" i="1"/>
  <c r="P131" i="1"/>
  <c r="O132" i="1"/>
  <c r="P132" i="1"/>
  <c r="O133" i="1"/>
  <c r="P133" i="1"/>
  <c r="O134" i="1"/>
  <c r="P134" i="1"/>
  <c r="O135" i="1"/>
  <c r="P135" i="1"/>
  <c r="O136" i="1"/>
  <c r="P136" i="1"/>
  <c r="O137" i="1"/>
  <c r="P137" i="1"/>
  <c r="O138" i="1"/>
  <c r="P138" i="1"/>
  <c r="O139" i="1"/>
  <c r="P139" i="1"/>
  <c r="O140" i="1"/>
  <c r="P140" i="1"/>
  <c r="O141" i="1"/>
  <c r="P141" i="1"/>
  <c r="O142" i="1"/>
  <c r="P142" i="1"/>
  <c r="O143" i="1"/>
  <c r="P143" i="1"/>
  <c r="O144" i="1"/>
  <c r="P144" i="1"/>
  <c r="O145" i="1"/>
  <c r="P145" i="1"/>
  <c r="O146" i="1"/>
  <c r="P146" i="1"/>
  <c r="O147" i="1"/>
  <c r="P147" i="1"/>
  <c r="O148" i="1"/>
  <c r="P148" i="1"/>
  <c r="O149" i="1"/>
  <c r="P149" i="1"/>
  <c r="O150" i="1"/>
  <c r="P150" i="1"/>
  <c r="O151" i="1"/>
  <c r="P151" i="1"/>
  <c r="O152" i="1"/>
  <c r="P152" i="1"/>
  <c r="O153" i="1"/>
  <c r="P153" i="1"/>
  <c r="O154" i="1"/>
  <c r="P154" i="1"/>
  <c r="O155" i="1"/>
  <c r="P155" i="1"/>
  <c r="O156" i="1"/>
  <c r="P156" i="1"/>
  <c r="O157" i="1"/>
  <c r="P157" i="1"/>
  <c r="O158" i="1"/>
  <c r="P158" i="1"/>
  <c r="O159" i="1"/>
  <c r="P159" i="1"/>
  <c r="O160" i="1"/>
  <c r="P160" i="1"/>
  <c r="O161" i="1"/>
  <c r="P161" i="1"/>
  <c r="O162" i="1"/>
  <c r="P162" i="1"/>
  <c r="O163" i="1"/>
  <c r="P163" i="1"/>
  <c r="O164" i="1"/>
  <c r="P164" i="1"/>
  <c r="O165" i="1"/>
  <c r="P165" i="1"/>
  <c r="O166" i="1"/>
  <c r="P166" i="1"/>
  <c r="O167" i="1"/>
  <c r="P167" i="1"/>
  <c r="O168" i="1"/>
  <c r="P168" i="1"/>
  <c r="O169" i="1"/>
  <c r="P169" i="1"/>
  <c r="O170" i="1"/>
  <c r="P170" i="1"/>
  <c r="O171" i="1"/>
  <c r="P171" i="1"/>
  <c r="O172" i="1"/>
  <c r="P172" i="1"/>
  <c r="O173" i="1"/>
  <c r="P173" i="1"/>
  <c r="O174" i="1"/>
  <c r="P174" i="1"/>
  <c r="O175" i="1"/>
  <c r="P175" i="1"/>
  <c r="O176" i="1"/>
  <c r="P176" i="1"/>
  <c r="O177" i="1"/>
  <c r="P177" i="1"/>
  <c r="O178" i="1"/>
  <c r="P178" i="1"/>
  <c r="O179" i="1"/>
  <c r="P179" i="1"/>
  <c r="O180" i="1"/>
  <c r="P180" i="1"/>
  <c r="O181" i="1"/>
  <c r="P181" i="1"/>
  <c r="O182" i="1"/>
  <c r="P182" i="1"/>
  <c r="O183" i="1"/>
  <c r="P183" i="1"/>
  <c r="O184" i="1"/>
  <c r="P184" i="1"/>
  <c r="O185" i="1"/>
  <c r="P185" i="1"/>
  <c r="O186" i="1"/>
  <c r="P186" i="1"/>
  <c r="O187" i="1"/>
  <c r="P187" i="1"/>
  <c r="O188" i="1"/>
  <c r="P188" i="1"/>
  <c r="O189" i="1"/>
  <c r="P189" i="1"/>
  <c r="O190" i="1"/>
  <c r="P190" i="1"/>
  <c r="O191" i="1"/>
  <c r="P191" i="1"/>
  <c r="O192" i="1"/>
  <c r="P192" i="1"/>
  <c r="O193" i="1"/>
  <c r="P193" i="1"/>
  <c r="O194" i="1"/>
  <c r="P194" i="1"/>
  <c r="O195" i="1"/>
  <c r="P195" i="1"/>
  <c r="O196" i="1"/>
  <c r="P196" i="1"/>
  <c r="O197" i="1"/>
  <c r="P197" i="1"/>
  <c r="O198" i="1"/>
  <c r="P198" i="1"/>
  <c r="O199" i="1"/>
  <c r="P199" i="1"/>
  <c r="O200" i="1"/>
  <c r="P200" i="1"/>
  <c r="O201" i="1"/>
  <c r="P201" i="1"/>
  <c r="O202" i="1"/>
  <c r="P202" i="1"/>
  <c r="O203" i="1"/>
  <c r="P203" i="1"/>
  <c r="O204" i="1"/>
  <c r="P204" i="1"/>
  <c r="O205" i="1"/>
  <c r="P205" i="1"/>
  <c r="O206" i="1"/>
  <c r="P206" i="1"/>
  <c r="O207" i="1"/>
  <c r="P207" i="1"/>
  <c r="O208" i="1"/>
  <c r="P208" i="1"/>
  <c r="O209" i="1"/>
  <c r="P209" i="1"/>
  <c r="O210" i="1"/>
  <c r="P210" i="1"/>
  <c r="O211" i="1"/>
  <c r="P211" i="1"/>
  <c r="O212" i="1"/>
  <c r="P212" i="1"/>
  <c r="O213" i="1"/>
  <c r="P213" i="1"/>
  <c r="O214" i="1"/>
  <c r="P214" i="1"/>
  <c r="O215" i="1"/>
  <c r="P215" i="1"/>
  <c r="O216" i="1"/>
  <c r="P216" i="1"/>
  <c r="O217" i="1"/>
  <c r="P217" i="1"/>
  <c r="O218" i="1"/>
  <c r="P218" i="1"/>
  <c r="O219" i="1"/>
  <c r="P219" i="1"/>
  <c r="O220" i="1"/>
  <c r="P220" i="1"/>
  <c r="O221" i="1"/>
  <c r="P221" i="1"/>
  <c r="O222" i="1"/>
  <c r="P222" i="1"/>
  <c r="O223" i="1"/>
  <c r="P223" i="1"/>
  <c r="O224" i="1"/>
  <c r="P224" i="1"/>
  <c r="O225" i="1"/>
  <c r="P225" i="1"/>
  <c r="O226" i="1"/>
  <c r="P226" i="1"/>
  <c r="O227" i="1"/>
  <c r="P227" i="1"/>
  <c r="O228" i="1"/>
  <c r="P228" i="1"/>
  <c r="O229" i="1"/>
  <c r="P229" i="1"/>
  <c r="O230" i="1"/>
  <c r="P230" i="1"/>
  <c r="O231" i="1"/>
  <c r="P231" i="1"/>
  <c r="O232" i="1"/>
  <c r="P232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19" i="1"/>
  <c r="W47" i="1"/>
  <c r="X47" i="1"/>
  <c r="Z47" i="1" s="1"/>
  <c r="Y47" i="1"/>
  <c r="W48" i="1"/>
  <c r="X48" i="1"/>
  <c r="Y48" i="1"/>
  <c r="W49" i="1"/>
  <c r="Z49" i="1" s="1"/>
  <c r="X49" i="1"/>
  <c r="Y49" i="1"/>
  <c r="W50" i="1"/>
  <c r="Z50" i="1" s="1"/>
  <c r="X50" i="1"/>
  <c r="Y50" i="1"/>
  <c r="AA50" i="1"/>
  <c r="W51" i="1"/>
  <c r="X51" i="1"/>
  <c r="Y51" i="1"/>
  <c r="Z51" i="1"/>
  <c r="W52" i="1"/>
  <c r="X52" i="1"/>
  <c r="Y52" i="1"/>
  <c r="W53" i="1"/>
  <c r="Z53" i="1" s="1"/>
  <c r="X53" i="1"/>
  <c r="Y53" i="1"/>
  <c r="W54" i="1"/>
  <c r="Z54" i="1" s="1"/>
  <c r="X54" i="1"/>
  <c r="Y54" i="1"/>
  <c r="AA54" i="1"/>
  <c r="W55" i="1"/>
  <c r="X55" i="1"/>
  <c r="Y55" i="1"/>
  <c r="Z55" i="1"/>
  <c r="W56" i="1"/>
  <c r="X56" i="1"/>
  <c r="Y56" i="1"/>
  <c r="W57" i="1"/>
  <c r="Z57" i="1" s="1"/>
  <c r="X57" i="1"/>
  <c r="Y57" i="1"/>
  <c r="W58" i="1"/>
  <c r="Z58" i="1" s="1"/>
  <c r="X58" i="1"/>
  <c r="Y58" i="1"/>
  <c r="AA58" i="1"/>
  <c r="W59" i="1"/>
  <c r="X59" i="1"/>
  <c r="Y59" i="1"/>
  <c r="Z59" i="1"/>
  <c r="W60" i="1"/>
  <c r="X60" i="1"/>
  <c r="Y60" i="1"/>
  <c r="W61" i="1"/>
  <c r="Z61" i="1" s="1"/>
  <c r="X61" i="1"/>
  <c r="Y61" i="1"/>
  <c r="W62" i="1"/>
  <c r="Z62" i="1" s="1"/>
  <c r="X62" i="1"/>
  <c r="Y62" i="1"/>
  <c r="AA62" i="1"/>
  <c r="W63" i="1"/>
  <c r="X63" i="1"/>
  <c r="Y63" i="1"/>
  <c r="Z63" i="1"/>
  <c r="W64" i="1"/>
  <c r="X64" i="1"/>
  <c r="Y64" i="1"/>
  <c r="W65" i="1"/>
  <c r="Z65" i="1" s="1"/>
  <c r="X65" i="1"/>
  <c r="Y65" i="1"/>
  <c r="W66" i="1"/>
  <c r="Z66" i="1" s="1"/>
  <c r="X66" i="1"/>
  <c r="Y66" i="1"/>
  <c r="AA66" i="1"/>
  <c r="W67" i="1"/>
  <c r="X67" i="1"/>
  <c r="Y67" i="1"/>
  <c r="Z67" i="1"/>
  <c r="W68" i="1"/>
  <c r="X68" i="1"/>
  <c r="Y68" i="1"/>
  <c r="W69" i="1"/>
  <c r="Z69" i="1" s="1"/>
  <c r="X69" i="1"/>
  <c r="Y69" i="1"/>
  <c r="W70" i="1"/>
  <c r="Z70" i="1" s="1"/>
  <c r="X70" i="1"/>
  <c r="Y70" i="1"/>
  <c r="AA70" i="1"/>
  <c r="W71" i="1"/>
  <c r="X71" i="1"/>
  <c r="Y71" i="1"/>
  <c r="Z71" i="1"/>
  <c r="W72" i="1"/>
  <c r="X72" i="1"/>
  <c r="Y72" i="1"/>
  <c r="W73" i="1"/>
  <c r="Z73" i="1" s="1"/>
  <c r="X73" i="1"/>
  <c r="Y73" i="1"/>
  <c r="W74" i="1"/>
  <c r="Z74" i="1" s="1"/>
  <c r="X74" i="1"/>
  <c r="Y74" i="1"/>
  <c r="AA74" i="1"/>
  <c r="W75" i="1"/>
  <c r="X75" i="1"/>
  <c r="Y75" i="1"/>
  <c r="Z75" i="1"/>
  <c r="W76" i="1"/>
  <c r="X76" i="1"/>
  <c r="Y76" i="1"/>
  <c r="W77" i="1"/>
  <c r="Z77" i="1" s="1"/>
  <c r="X77" i="1"/>
  <c r="Y77" i="1"/>
  <c r="W78" i="1"/>
  <c r="X78" i="1"/>
  <c r="Y78" i="1"/>
  <c r="AA78" i="1"/>
  <c r="W79" i="1"/>
  <c r="X79" i="1"/>
  <c r="Y79" i="1"/>
  <c r="Z79" i="1"/>
  <c r="W80" i="1"/>
  <c r="X80" i="1"/>
  <c r="Y80" i="1"/>
  <c r="W81" i="1"/>
  <c r="Z81" i="1" s="1"/>
  <c r="X81" i="1"/>
  <c r="Y81" i="1"/>
  <c r="W82" i="1"/>
  <c r="Z82" i="1" s="1"/>
  <c r="X82" i="1"/>
  <c r="Y82" i="1"/>
  <c r="AA82" i="1"/>
  <c r="W83" i="1"/>
  <c r="X83" i="1"/>
  <c r="Y83" i="1"/>
  <c r="Z83" i="1"/>
  <c r="W84" i="1"/>
  <c r="X84" i="1"/>
  <c r="Y84" i="1"/>
  <c r="W85" i="1"/>
  <c r="Z85" i="1" s="1"/>
  <c r="X85" i="1"/>
  <c r="Y85" i="1"/>
  <c r="W86" i="1"/>
  <c r="Z86" i="1" s="1"/>
  <c r="X86" i="1"/>
  <c r="Y86" i="1"/>
  <c r="AA86" i="1"/>
  <c r="W87" i="1"/>
  <c r="X87" i="1"/>
  <c r="Y87" i="1"/>
  <c r="Z87" i="1"/>
  <c r="W88" i="1"/>
  <c r="X88" i="1"/>
  <c r="Y88" i="1"/>
  <c r="W89" i="1"/>
  <c r="Z89" i="1" s="1"/>
  <c r="X89" i="1"/>
  <c r="Y89" i="1"/>
  <c r="W90" i="1"/>
  <c r="Z90" i="1" s="1"/>
  <c r="X90" i="1"/>
  <c r="Y90" i="1"/>
  <c r="AA90" i="1"/>
  <c r="W91" i="1"/>
  <c r="X91" i="1"/>
  <c r="Y91" i="1"/>
  <c r="Z91" i="1"/>
  <c r="W92" i="1"/>
  <c r="X92" i="1"/>
  <c r="Y92" i="1"/>
  <c r="W93" i="1"/>
  <c r="Z93" i="1" s="1"/>
  <c r="X93" i="1"/>
  <c r="Y93" i="1"/>
  <c r="W94" i="1"/>
  <c r="Z94" i="1" s="1"/>
  <c r="X94" i="1"/>
  <c r="Y94" i="1"/>
  <c r="AA94" i="1"/>
  <c r="W95" i="1"/>
  <c r="X95" i="1"/>
  <c r="Y95" i="1"/>
  <c r="Z95" i="1"/>
  <c r="W96" i="1"/>
  <c r="X96" i="1"/>
  <c r="Y96" i="1"/>
  <c r="W97" i="1"/>
  <c r="X97" i="1"/>
  <c r="Y97" i="1"/>
  <c r="W98" i="1"/>
  <c r="Z98" i="1" s="1"/>
  <c r="X98" i="1"/>
  <c r="Y98" i="1"/>
  <c r="AA98" i="1"/>
  <c r="W99" i="1"/>
  <c r="X99" i="1"/>
  <c r="Y99" i="1"/>
  <c r="Z99" i="1"/>
  <c r="W100" i="1"/>
  <c r="X100" i="1"/>
  <c r="Y100" i="1"/>
  <c r="W101" i="1"/>
  <c r="Z101" i="1" s="1"/>
  <c r="X101" i="1"/>
  <c r="Y101" i="1"/>
  <c r="W102" i="1"/>
  <c r="Z102" i="1" s="1"/>
  <c r="X102" i="1"/>
  <c r="Y102" i="1"/>
  <c r="AA102" i="1"/>
  <c r="W103" i="1"/>
  <c r="X103" i="1"/>
  <c r="Y103" i="1"/>
  <c r="Z103" i="1"/>
  <c r="W104" i="1"/>
  <c r="X104" i="1"/>
  <c r="Y104" i="1"/>
  <c r="W105" i="1"/>
  <c r="Z105" i="1" s="1"/>
  <c r="X105" i="1"/>
  <c r="Y105" i="1"/>
  <c r="W106" i="1"/>
  <c r="Z106" i="1" s="1"/>
  <c r="X106" i="1"/>
  <c r="Y106" i="1"/>
  <c r="AA106" i="1"/>
  <c r="W107" i="1"/>
  <c r="X107" i="1"/>
  <c r="Y107" i="1"/>
  <c r="Z107" i="1"/>
  <c r="W108" i="1"/>
  <c r="X108" i="1"/>
  <c r="Y108" i="1"/>
  <c r="W109" i="1"/>
  <c r="Z109" i="1" s="1"/>
  <c r="X109" i="1"/>
  <c r="Y109" i="1"/>
  <c r="W110" i="1"/>
  <c r="Z110" i="1" s="1"/>
  <c r="X110" i="1"/>
  <c r="Y110" i="1"/>
  <c r="AA110" i="1"/>
  <c r="W111" i="1"/>
  <c r="X111" i="1"/>
  <c r="Y111" i="1"/>
  <c r="Z111" i="1"/>
  <c r="W112" i="1"/>
  <c r="X112" i="1"/>
  <c r="Y112" i="1"/>
  <c r="W113" i="1"/>
  <c r="Z113" i="1" s="1"/>
  <c r="X113" i="1"/>
  <c r="Y113" i="1"/>
  <c r="W114" i="1"/>
  <c r="X114" i="1"/>
  <c r="Y114" i="1"/>
  <c r="AA114" i="1"/>
  <c r="W115" i="1"/>
  <c r="X115" i="1"/>
  <c r="Y115" i="1"/>
  <c r="Z115" i="1"/>
  <c r="W116" i="1"/>
  <c r="X116" i="1"/>
  <c r="Y116" i="1"/>
  <c r="W117" i="1"/>
  <c r="Z117" i="1" s="1"/>
  <c r="X117" i="1"/>
  <c r="Y117" i="1"/>
  <c r="W118" i="1"/>
  <c r="Z118" i="1" s="1"/>
  <c r="X118" i="1"/>
  <c r="Y118" i="1"/>
  <c r="AA118" i="1"/>
  <c r="W119" i="1"/>
  <c r="X119" i="1"/>
  <c r="Y119" i="1"/>
  <c r="Z119" i="1"/>
  <c r="W120" i="1"/>
  <c r="X120" i="1"/>
  <c r="Y120" i="1"/>
  <c r="W121" i="1"/>
  <c r="Z121" i="1" s="1"/>
  <c r="X121" i="1"/>
  <c r="Y121" i="1"/>
  <c r="W122" i="1"/>
  <c r="Z122" i="1" s="1"/>
  <c r="X122" i="1"/>
  <c r="Y122" i="1"/>
  <c r="AA122" i="1"/>
  <c r="W123" i="1"/>
  <c r="X123" i="1"/>
  <c r="Y123" i="1"/>
  <c r="Z123" i="1"/>
  <c r="W124" i="1"/>
  <c r="X124" i="1"/>
  <c r="Y124" i="1"/>
  <c r="W125" i="1"/>
  <c r="Z125" i="1" s="1"/>
  <c r="X125" i="1"/>
  <c r="Y125" i="1"/>
  <c r="W126" i="1"/>
  <c r="X126" i="1"/>
  <c r="Y126" i="1"/>
  <c r="AA126" i="1"/>
  <c r="W127" i="1"/>
  <c r="X127" i="1"/>
  <c r="Y127" i="1"/>
  <c r="Z127" i="1"/>
  <c r="W128" i="1"/>
  <c r="X128" i="1"/>
  <c r="Y128" i="1"/>
  <c r="W129" i="1"/>
  <c r="Z129" i="1" s="1"/>
  <c r="X129" i="1"/>
  <c r="Y129" i="1"/>
  <c r="W130" i="1"/>
  <c r="Z130" i="1" s="1"/>
  <c r="X130" i="1"/>
  <c r="Y130" i="1"/>
  <c r="AA130" i="1"/>
  <c r="W131" i="1"/>
  <c r="X131" i="1"/>
  <c r="Y131" i="1"/>
  <c r="Z131" i="1"/>
  <c r="W132" i="1"/>
  <c r="X132" i="1"/>
  <c r="Y132" i="1"/>
  <c r="W133" i="1"/>
  <c r="X133" i="1"/>
  <c r="Y133" i="1"/>
  <c r="W134" i="1"/>
  <c r="Z134" i="1" s="1"/>
  <c r="X134" i="1"/>
  <c r="Y134" i="1"/>
  <c r="W135" i="1"/>
  <c r="X135" i="1"/>
  <c r="Y135" i="1"/>
  <c r="Z135" i="1" s="1"/>
  <c r="W136" i="1"/>
  <c r="X136" i="1"/>
  <c r="Y136" i="1"/>
  <c r="W137" i="1"/>
  <c r="X137" i="1"/>
  <c r="Y137" i="1"/>
  <c r="W138" i="1"/>
  <c r="Z138" i="1" s="1"/>
  <c r="X138" i="1"/>
  <c r="Y138" i="1"/>
  <c r="AA138" i="1"/>
  <c r="W139" i="1"/>
  <c r="X139" i="1"/>
  <c r="Y139" i="1"/>
  <c r="Z139" i="1"/>
  <c r="W140" i="1"/>
  <c r="X140" i="1"/>
  <c r="Y140" i="1"/>
  <c r="W141" i="1"/>
  <c r="X141" i="1"/>
  <c r="Y141" i="1"/>
  <c r="W142" i="1"/>
  <c r="Z142" i="1" s="1"/>
  <c r="X142" i="1"/>
  <c r="Y142" i="1"/>
  <c r="W143" i="1"/>
  <c r="X143" i="1"/>
  <c r="Y143" i="1"/>
  <c r="Z143" i="1"/>
  <c r="W144" i="1"/>
  <c r="X144" i="1"/>
  <c r="Y144" i="1"/>
  <c r="W145" i="1"/>
  <c r="X145" i="1"/>
  <c r="Y145" i="1"/>
  <c r="W146" i="1"/>
  <c r="X146" i="1"/>
  <c r="AA146" i="1" s="1"/>
  <c r="Y146" i="1"/>
  <c r="W147" i="1"/>
  <c r="X147" i="1"/>
  <c r="Z147" i="1" s="1"/>
  <c r="Y147" i="1"/>
  <c r="W148" i="1"/>
  <c r="X148" i="1"/>
  <c r="Y148" i="1"/>
  <c r="W149" i="1"/>
  <c r="X149" i="1"/>
  <c r="Y149" i="1"/>
  <c r="W150" i="1"/>
  <c r="X150" i="1"/>
  <c r="Y150" i="1"/>
  <c r="W151" i="1"/>
  <c r="X151" i="1"/>
  <c r="Z151" i="1" s="1"/>
  <c r="Y151" i="1"/>
  <c r="W152" i="1"/>
  <c r="X152" i="1"/>
  <c r="Y152" i="1"/>
  <c r="W153" i="1"/>
  <c r="X153" i="1"/>
  <c r="Y153" i="1"/>
  <c r="W154" i="1"/>
  <c r="X154" i="1"/>
  <c r="Y154" i="1"/>
  <c r="AA154" i="1" s="1"/>
  <c r="W155" i="1"/>
  <c r="X155" i="1"/>
  <c r="Y155" i="1"/>
  <c r="Z155" i="1" s="1"/>
  <c r="W156" i="1"/>
  <c r="X156" i="1"/>
  <c r="Y156" i="1"/>
  <c r="W157" i="1"/>
  <c r="X157" i="1"/>
  <c r="Y157" i="1"/>
  <c r="W158" i="1"/>
  <c r="Z158" i="1" s="1"/>
  <c r="X158" i="1"/>
  <c r="Y158" i="1"/>
  <c r="W159" i="1"/>
  <c r="X159" i="1"/>
  <c r="Z159" i="1" s="1"/>
  <c r="Y159" i="1"/>
  <c r="W160" i="1"/>
  <c r="X160" i="1"/>
  <c r="Y160" i="1"/>
  <c r="W161" i="1"/>
  <c r="X161" i="1"/>
  <c r="Y161" i="1"/>
  <c r="W162" i="1"/>
  <c r="Z162" i="1" s="1"/>
  <c r="X162" i="1"/>
  <c r="Y162" i="1"/>
  <c r="AA162" i="1"/>
  <c r="W163" i="1"/>
  <c r="X163" i="1"/>
  <c r="Y163" i="1"/>
  <c r="Z163" i="1"/>
  <c r="W164" i="1"/>
  <c r="X164" i="1"/>
  <c r="Y164" i="1"/>
  <c r="W165" i="1"/>
  <c r="X165" i="1"/>
  <c r="Y165" i="1"/>
  <c r="W166" i="1"/>
  <c r="X166" i="1"/>
  <c r="Y166" i="1"/>
  <c r="W167" i="1"/>
  <c r="X167" i="1"/>
  <c r="Y167" i="1"/>
  <c r="Z167" i="1"/>
  <c r="W168" i="1"/>
  <c r="X168" i="1"/>
  <c r="Y168" i="1"/>
  <c r="W169" i="1"/>
  <c r="X169" i="1"/>
  <c r="Y169" i="1"/>
  <c r="W170" i="1"/>
  <c r="Z170" i="1" s="1"/>
  <c r="X170" i="1"/>
  <c r="Y170" i="1"/>
  <c r="AA170" i="1" s="1"/>
  <c r="W171" i="1"/>
  <c r="Z171" i="1" s="1"/>
  <c r="X171" i="1"/>
  <c r="Y171" i="1"/>
  <c r="W172" i="1"/>
  <c r="X172" i="1"/>
  <c r="Y172" i="1"/>
  <c r="W173" i="1"/>
  <c r="X173" i="1"/>
  <c r="Y173" i="1"/>
  <c r="W174" i="1"/>
  <c r="X174" i="1"/>
  <c r="Y174" i="1"/>
  <c r="AA174" i="1" s="1"/>
  <c r="W175" i="1"/>
  <c r="Z175" i="1" s="1"/>
  <c r="X175" i="1"/>
  <c r="Y175" i="1"/>
  <c r="W176" i="1"/>
  <c r="X176" i="1"/>
  <c r="Y176" i="1"/>
  <c r="W177" i="1"/>
  <c r="Z177" i="1" s="1"/>
  <c r="X177" i="1"/>
  <c r="Y177" i="1"/>
  <c r="W178" i="1"/>
  <c r="Z178" i="1" s="1"/>
  <c r="X178" i="1"/>
  <c r="Y178" i="1"/>
  <c r="AA178" i="1" s="1"/>
  <c r="W179" i="1"/>
  <c r="Z179" i="1" s="1"/>
  <c r="X179" i="1"/>
  <c r="Y179" i="1"/>
  <c r="W180" i="1"/>
  <c r="X180" i="1"/>
  <c r="Y180" i="1"/>
  <c r="W181" i="1"/>
  <c r="X181" i="1"/>
  <c r="Y181" i="1"/>
  <c r="W182" i="1"/>
  <c r="X182" i="1"/>
  <c r="Y182" i="1"/>
  <c r="AA182" i="1" s="1"/>
  <c r="W183" i="1"/>
  <c r="X183" i="1"/>
  <c r="Y183" i="1"/>
  <c r="Z183" i="1"/>
  <c r="W184" i="1"/>
  <c r="X184" i="1"/>
  <c r="Y184" i="1"/>
  <c r="W185" i="1"/>
  <c r="Z185" i="1" s="1"/>
  <c r="X185" i="1"/>
  <c r="Y185" i="1"/>
  <c r="W186" i="1"/>
  <c r="Z186" i="1" s="1"/>
  <c r="X186" i="1"/>
  <c r="Y186" i="1"/>
  <c r="W187" i="1"/>
  <c r="X187" i="1"/>
  <c r="Y187" i="1"/>
  <c r="Z187" i="1"/>
  <c r="W188" i="1"/>
  <c r="X188" i="1"/>
  <c r="Y188" i="1"/>
  <c r="W189" i="1"/>
  <c r="Z189" i="1" s="1"/>
  <c r="X189" i="1"/>
  <c r="Y189" i="1"/>
  <c r="W190" i="1"/>
  <c r="X190" i="1"/>
  <c r="Y190" i="1"/>
  <c r="AA190" i="1"/>
  <c r="W191" i="1"/>
  <c r="X191" i="1"/>
  <c r="Y191" i="1"/>
  <c r="Z191" i="1"/>
  <c r="W192" i="1"/>
  <c r="X192" i="1"/>
  <c r="Y192" i="1"/>
  <c r="W193" i="1"/>
  <c r="Z193" i="1" s="1"/>
  <c r="X193" i="1"/>
  <c r="Y193" i="1"/>
  <c r="W194" i="1"/>
  <c r="X194" i="1"/>
  <c r="Y194" i="1"/>
  <c r="W195" i="1"/>
  <c r="Z195" i="1" s="1"/>
  <c r="X195" i="1"/>
  <c r="Y195" i="1"/>
  <c r="W196" i="1"/>
  <c r="X196" i="1"/>
  <c r="Y196" i="1"/>
  <c r="W197" i="1"/>
  <c r="Z197" i="1" s="1"/>
  <c r="X197" i="1"/>
  <c r="Y197" i="1"/>
  <c r="W198" i="1"/>
  <c r="Z198" i="1" s="1"/>
  <c r="X198" i="1"/>
  <c r="Y198" i="1"/>
  <c r="W199" i="1"/>
  <c r="Z199" i="1" s="1"/>
  <c r="X199" i="1"/>
  <c r="Y199" i="1"/>
  <c r="W200" i="1"/>
  <c r="AA200" i="1" s="1"/>
  <c r="X200" i="1"/>
  <c r="Y200" i="1"/>
  <c r="W201" i="1"/>
  <c r="Z201" i="1" s="1"/>
  <c r="X201" i="1"/>
  <c r="Y201" i="1"/>
  <c r="W202" i="1"/>
  <c r="X202" i="1"/>
  <c r="Y202" i="1"/>
  <c r="AA202" i="1" s="1"/>
  <c r="W203" i="1"/>
  <c r="X203" i="1"/>
  <c r="Y203" i="1"/>
  <c r="W204" i="1"/>
  <c r="X204" i="1"/>
  <c r="Y204" i="1"/>
  <c r="W205" i="1"/>
  <c r="X205" i="1"/>
  <c r="AA205" i="1" s="1"/>
  <c r="Y205" i="1"/>
  <c r="W206" i="1"/>
  <c r="X206" i="1"/>
  <c r="Z206" i="1" s="1"/>
  <c r="Y206" i="1"/>
  <c r="AA206" i="1"/>
  <c r="W207" i="1"/>
  <c r="X207" i="1"/>
  <c r="Y207" i="1"/>
  <c r="W208" i="1"/>
  <c r="X208" i="1"/>
  <c r="Y208" i="1"/>
  <c r="W209" i="1"/>
  <c r="X209" i="1"/>
  <c r="AA209" i="1" s="1"/>
  <c r="Y209" i="1"/>
  <c r="W210" i="1"/>
  <c r="X210" i="1"/>
  <c r="Y210" i="1"/>
  <c r="W211" i="1"/>
  <c r="X211" i="1"/>
  <c r="Y211" i="1"/>
  <c r="W212" i="1"/>
  <c r="X212" i="1"/>
  <c r="Y212" i="1"/>
  <c r="W213" i="1"/>
  <c r="Z213" i="1" s="1"/>
  <c r="X213" i="1"/>
  <c r="Y213" i="1"/>
  <c r="W214" i="1"/>
  <c r="Z214" i="1" s="1"/>
  <c r="X214" i="1"/>
  <c r="Y214" i="1"/>
  <c r="W215" i="1"/>
  <c r="X215" i="1"/>
  <c r="Y215" i="1"/>
  <c r="W216" i="1"/>
  <c r="X216" i="1"/>
  <c r="Z216" i="1" s="1"/>
  <c r="Y216" i="1"/>
  <c r="W217" i="1"/>
  <c r="X217" i="1"/>
  <c r="Y217" i="1"/>
  <c r="W218" i="1"/>
  <c r="X218" i="1"/>
  <c r="Z218" i="1" s="1"/>
  <c r="Y218" i="1"/>
  <c r="W219" i="1"/>
  <c r="Z219" i="1" s="1"/>
  <c r="X219" i="1"/>
  <c r="AA219" i="1" s="1"/>
  <c r="Y219" i="1"/>
  <c r="W220" i="1"/>
  <c r="Z220" i="1" s="1"/>
  <c r="X220" i="1"/>
  <c r="Y220" i="1"/>
  <c r="W221" i="1"/>
  <c r="Z221" i="1" s="1"/>
  <c r="X221" i="1"/>
  <c r="Y221" i="1"/>
  <c r="W222" i="1"/>
  <c r="X222" i="1"/>
  <c r="AA222" i="1" s="1"/>
  <c r="Y222" i="1"/>
  <c r="W223" i="1"/>
  <c r="X223" i="1"/>
  <c r="Z223" i="1" s="1"/>
  <c r="Y223" i="1"/>
  <c r="W224" i="1"/>
  <c r="X224" i="1"/>
  <c r="Y224" i="1"/>
  <c r="W225" i="1"/>
  <c r="X225" i="1"/>
  <c r="Y225" i="1"/>
  <c r="W226" i="1"/>
  <c r="X226" i="1"/>
  <c r="Z226" i="1" s="1"/>
  <c r="Y226" i="1"/>
  <c r="W227" i="1"/>
  <c r="Z227" i="1" s="1"/>
  <c r="X227" i="1"/>
  <c r="Y227" i="1"/>
  <c r="W228" i="1"/>
  <c r="Z228" i="1" s="1"/>
  <c r="X228" i="1"/>
  <c r="Y228" i="1"/>
  <c r="W229" i="1"/>
  <c r="Z229" i="1" s="1"/>
  <c r="X229" i="1"/>
  <c r="Y229" i="1"/>
  <c r="W230" i="1"/>
  <c r="X230" i="1"/>
  <c r="AA230" i="1" s="1"/>
  <c r="Y230" i="1"/>
  <c r="W231" i="1"/>
  <c r="X231" i="1"/>
  <c r="Z231" i="1" s="1"/>
  <c r="Y231" i="1"/>
  <c r="W232" i="1"/>
  <c r="X232" i="1"/>
  <c r="Y232" i="1"/>
  <c r="W20" i="1"/>
  <c r="X20" i="1"/>
  <c r="Y20" i="1"/>
  <c r="Z20" i="1"/>
  <c r="AA20" i="1"/>
  <c r="W21" i="1"/>
  <c r="X21" i="1"/>
  <c r="AA21" i="1" s="1"/>
  <c r="Y21" i="1"/>
  <c r="Z21" i="1" s="1"/>
  <c r="W22" i="1"/>
  <c r="Z22" i="1" s="1"/>
  <c r="X22" i="1"/>
  <c r="AA22" i="1" s="1"/>
  <c r="Y22" i="1"/>
  <c r="W23" i="1"/>
  <c r="Z23" i="1" s="1"/>
  <c r="X23" i="1"/>
  <c r="Y23" i="1"/>
  <c r="AA23" i="1"/>
  <c r="W24" i="1"/>
  <c r="X24" i="1"/>
  <c r="Y24" i="1"/>
  <c r="Z24" i="1"/>
  <c r="AA24" i="1"/>
  <c r="W25" i="1"/>
  <c r="X25" i="1"/>
  <c r="AA25" i="1" s="1"/>
  <c r="Y25" i="1"/>
  <c r="Z25" i="1" s="1"/>
  <c r="W26" i="1"/>
  <c r="Z26" i="1" s="1"/>
  <c r="X26" i="1"/>
  <c r="AA26" i="1" s="1"/>
  <c r="Y26" i="1"/>
  <c r="W27" i="1"/>
  <c r="Z27" i="1" s="1"/>
  <c r="X27" i="1"/>
  <c r="Y27" i="1"/>
  <c r="AA27" i="1"/>
  <c r="W28" i="1"/>
  <c r="X28" i="1"/>
  <c r="Y28" i="1"/>
  <c r="Z28" i="1"/>
  <c r="AA28" i="1"/>
  <c r="W29" i="1"/>
  <c r="X29" i="1"/>
  <c r="AA29" i="1" s="1"/>
  <c r="Y29" i="1"/>
  <c r="Z29" i="1" s="1"/>
  <c r="W30" i="1"/>
  <c r="Z30" i="1" s="1"/>
  <c r="X30" i="1"/>
  <c r="AA30" i="1" s="1"/>
  <c r="Y30" i="1"/>
  <c r="W31" i="1"/>
  <c r="Z31" i="1" s="1"/>
  <c r="X31" i="1"/>
  <c r="Y31" i="1"/>
  <c r="AA31" i="1"/>
  <c r="W32" i="1"/>
  <c r="X32" i="1"/>
  <c r="Y32" i="1"/>
  <c r="Z32" i="1"/>
  <c r="AA32" i="1"/>
  <c r="W33" i="1"/>
  <c r="X33" i="1"/>
  <c r="AA33" i="1" s="1"/>
  <c r="Y33" i="1"/>
  <c r="Z33" i="1" s="1"/>
  <c r="W34" i="1"/>
  <c r="Z34" i="1" s="1"/>
  <c r="X34" i="1"/>
  <c r="AA34" i="1" s="1"/>
  <c r="Y34" i="1"/>
  <c r="W35" i="1"/>
  <c r="Z35" i="1" s="1"/>
  <c r="X35" i="1"/>
  <c r="Y35" i="1"/>
  <c r="AA35" i="1"/>
  <c r="W36" i="1"/>
  <c r="X36" i="1"/>
  <c r="Y36" i="1"/>
  <c r="Z36" i="1"/>
  <c r="AA36" i="1"/>
  <c r="W37" i="1"/>
  <c r="X37" i="1"/>
  <c r="AA37" i="1" s="1"/>
  <c r="Y37" i="1"/>
  <c r="Z37" i="1" s="1"/>
  <c r="W38" i="1"/>
  <c r="Z38" i="1" s="1"/>
  <c r="X38" i="1"/>
  <c r="AA38" i="1" s="1"/>
  <c r="Y38" i="1"/>
  <c r="W39" i="1"/>
  <c r="Z39" i="1" s="1"/>
  <c r="X39" i="1"/>
  <c r="Y39" i="1"/>
  <c r="AA39" i="1"/>
  <c r="W40" i="1"/>
  <c r="X40" i="1"/>
  <c r="Y40" i="1"/>
  <c r="Z40" i="1"/>
  <c r="AA40" i="1"/>
  <c r="W41" i="1"/>
  <c r="X41" i="1"/>
  <c r="AA41" i="1" s="1"/>
  <c r="Y41" i="1"/>
  <c r="Z41" i="1" s="1"/>
  <c r="W42" i="1"/>
  <c r="Z42" i="1" s="1"/>
  <c r="X42" i="1"/>
  <c r="AA42" i="1" s="1"/>
  <c r="Y42" i="1"/>
  <c r="W43" i="1"/>
  <c r="Z43" i="1" s="1"/>
  <c r="X43" i="1"/>
  <c r="Y43" i="1"/>
  <c r="AA43" i="1"/>
  <c r="W44" i="1"/>
  <c r="X44" i="1"/>
  <c r="Y44" i="1"/>
  <c r="Z44" i="1"/>
  <c r="AA44" i="1"/>
  <c r="W45" i="1"/>
  <c r="X45" i="1"/>
  <c r="AA45" i="1" s="1"/>
  <c r="Y45" i="1"/>
  <c r="Z45" i="1"/>
  <c r="W46" i="1"/>
  <c r="Z46" i="1" s="1"/>
  <c r="X46" i="1"/>
  <c r="AA46" i="1" s="1"/>
  <c r="Y46" i="1"/>
  <c r="AA19" i="1"/>
  <c r="Z19" i="1"/>
  <c r="X19" i="1"/>
  <c r="Y19" i="1"/>
  <c r="Z230" i="1" l="1"/>
  <c r="AA227" i="1"/>
  <c r="AA225" i="1"/>
  <c r="Z222" i="1"/>
  <c r="AA217" i="1"/>
  <c r="AA213" i="1"/>
  <c r="Z210" i="1"/>
  <c r="Z207" i="1"/>
  <c r="AA198" i="1"/>
  <c r="Z194" i="1"/>
  <c r="Z181" i="1"/>
  <c r="Z173" i="1"/>
  <c r="Z166" i="1"/>
  <c r="Z146" i="1"/>
  <c r="Z126" i="1"/>
  <c r="Z78" i="1"/>
  <c r="AA214" i="1"/>
  <c r="Z209" i="1"/>
  <c r="AA208" i="1"/>
  <c r="Z182" i="1"/>
  <c r="Z174" i="1"/>
  <c r="Z154" i="1"/>
  <c r="Z97" i="1"/>
  <c r="AA231" i="1"/>
  <c r="AA228" i="1"/>
  <c r="AA223" i="1"/>
  <c r="AA220" i="1"/>
  <c r="Z215" i="1"/>
  <c r="AA210" i="1"/>
  <c r="AA201" i="1"/>
  <c r="Z190" i="1"/>
  <c r="Z150" i="1"/>
  <c r="Z114" i="1"/>
  <c r="AA194" i="1"/>
  <c r="Z165" i="1"/>
  <c r="AA165" i="1"/>
  <c r="AA226" i="1"/>
  <c r="Z225" i="1"/>
  <c r="AA218" i="1"/>
  <c r="Z217" i="1"/>
  <c r="Z205" i="1"/>
  <c r="Z169" i="1"/>
  <c r="AA169" i="1"/>
  <c r="AA166" i="1"/>
  <c r="Z161" i="1"/>
  <c r="AA161" i="1"/>
  <c r="AA158" i="1"/>
  <c r="Z153" i="1"/>
  <c r="AA153" i="1"/>
  <c r="AA150" i="1"/>
  <c r="Z145" i="1"/>
  <c r="AA145" i="1"/>
  <c r="AA142" i="1"/>
  <c r="Z137" i="1"/>
  <c r="AA137" i="1"/>
  <c r="AA134" i="1"/>
  <c r="Z149" i="1"/>
  <c r="AA149" i="1"/>
  <c r="Z133" i="1"/>
  <c r="AA133" i="1"/>
  <c r="AA232" i="1"/>
  <c r="AA224" i="1"/>
  <c r="Z232" i="1"/>
  <c r="Z224" i="1"/>
  <c r="Z212" i="1"/>
  <c r="AA212" i="1"/>
  <c r="AA203" i="1"/>
  <c r="Z203" i="1"/>
  <c r="Z202" i="1"/>
  <c r="AA186" i="1"/>
  <c r="Z157" i="1"/>
  <c r="AA157" i="1"/>
  <c r="Z141" i="1"/>
  <c r="AA141" i="1"/>
  <c r="AA229" i="1"/>
  <c r="AA221" i="1"/>
  <c r="AA216" i="1"/>
  <c r="AA215" i="1"/>
  <c r="AA211" i="1"/>
  <c r="Z211" i="1"/>
  <c r="Z204" i="1"/>
  <c r="AA204" i="1"/>
  <c r="AA197" i="1"/>
  <c r="AA193" i="1"/>
  <c r="AA189" i="1"/>
  <c r="AA185" i="1"/>
  <c r="AA181" i="1"/>
  <c r="AA177" i="1"/>
  <c r="AA173" i="1"/>
  <c r="AA129" i="1"/>
  <c r="AA125" i="1"/>
  <c r="AA121" i="1"/>
  <c r="AA117" i="1"/>
  <c r="AA113" i="1"/>
  <c r="AA109" i="1"/>
  <c r="AA105" i="1"/>
  <c r="AA101" i="1"/>
  <c r="AA97" i="1"/>
  <c r="AA93" i="1"/>
  <c r="AA89" i="1"/>
  <c r="AA85" i="1"/>
  <c r="AA81" i="1"/>
  <c r="AA77" i="1"/>
  <c r="AA73" i="1"/>
  <c r="AA69" i="1"/>
  <c r="AA65" i="1"/>
  <c r="AA61" i="1"/>
  <c r="AA57" i="1"/>
  <c r="AA53" i="1"/>
  <c r="AA49" i="1"/>
  <c r="AA207" i="1"/>
  <c r="AA199" i="1"/>
  <c r="AA196" i="1"/>
  <c r="AA195" i="1"/>
  <c r="AA192" i="1"/>
  <c r="AA191" i="1"/>
  <c r="AA188" i="1"/>
  <c r="AA187" i="1"/>
  <c r="AA184" i="1"/>
  <c r="AA183" i="1"/>
  <c r="AA180" i="1"/>
  <c r="AA179" i="1"/>
  <c r="AA176" i="1"/>
  <c r="AA175" i="1"/>
  <c r="AA172" i="1"/>
  <c r="AA171" i="1"/>
  <c r="AA168" i="1"/>
  <c r="AA167" i="1"/>
  <c r="AA164" i="1"/>
  <c r="AA163" i="1"/>
  <c r="AA160" i="1"/>
  <c r="AA159" i="1"/>
  <c r="AA156" i="1"/>
  <c r="AA155" i="1"/>
  <c r="AA152" i="1"/>
  <c r="AA151" i="1"/>
  <c r="AA148" i="1"/>
  <c r="AA147" i="1"/>
  <c r="AA144" i="1"/>
  <c r="AA143" i="1"/>
  <c r="AA140" i="1"/>
  <c r="AA139" i="1"/>
  <c r="AA136" i="1"/>
  <c r="AA135" i="1"/>
  <c r="AA132" i="1"/>
  <c r="AA131" i="1"/>
  <c r="AA128" i="1"/>
  <c r="AA127" i="1"/>
  <c r="AA124" i="1"/>
  <c r="AA123" i="1"/>
  <c r="AA120" i="1"/>
  <c r="AA119" i="1"/>
  <c r="AA116" i="1"/>
  <c r="AA115" i="1"/>
  <c r="AA112" i="1"/>
  <c r="AA111" i="1"/>
  <c r="AA108" i="1"/>
  <c r="AA107" i="1"/>
  <c r="AA104" i="1"/>
  <c r="AA103" i="1"/>
  <c r="AA100" i="1"/>
  <c r="AA99" i="1"/>
  <c r="AA96" i="1"/>
  <c r="AA95" i="1"/>
  <c r="AA92" i="1"/>
  <c r="AA91" i="1"/>
  <c r="AA88" i="1"/>
  <c r="AA87" i="1"/>
  <c r="AA84" i="1"/>
  <c r="AA83" i="1"/>
  <c r="AA80" i="1"/>
  <c r="AA79" i="1"/>
  <c r="AA76" i="1"/>
  <c r="AA75" i="1"/>
  <c r="AA72" i="1"/>
  <c r="AA71" i="1"/>
  <c r="AA68" i="1"/>
  <c r="AA67" i="1"/>
  <c r="AA64" i="1"/>
  <c r="AA63" i="1"/>
  <c r="AA60" i="1"/>
  <c r="AA59" i="1"/>
  <c r="AA56" i="1"/>
  <c r="AA55" i="1"/>
  <c r="AA52" i="1"/>
  <c r="AA51" i="1"/>
  <c r="AA48" i="1"/>
  <c r="AA47" i="1"/>
  <c r="Z208" i="1"/>
  <c r="Z200" i="1"/>
  <c r="Z196" i="1"/>
  <c r="Z192" i="1"/>
  <c r="Z188" i="1"/>
  <c r="Z184" i="1"/>
  <c r="Z180" i="1"/>
  <c r="Z176" i="1"/>
  <c r="Z172" i="1"/>
  <c r="Z168" i="1"/>
  <c r="Z164" i="1"/>
  <c r="Z160" i="1"/>
  <c r="Z156" i="1"/>
  <c r="Z152" i="1"/>
  <c r="Z148" i="1"/>
  <c r="Z144" i="1"/>
  <c r="Z140" i="1"/>
  <c r="Z136" i="1"/>
  <c r="Z132" i="1"/>
  <c r="Z128" i="1"/>
  <c r="Z124" i="1"/>
  <c r="Z120" i="1"/>
  <c r="Z116" i="1"/>
  <c r="Z112" i="1"/>
  <c r="Z108" i="1"/>
  <c r="Z104" i="1"/>
  <c r="Z100" i="1"/>
  <c r="Z96" i="1"/>
  <c r="Z92" i="1"/>
  <c r="Z88" i="1"/>
  <c r="Z84" i="1"/>
  <c r="Z80" i="1"/>
  <c r="Z76" i="1"/>
  <c r="Z72" i="1"/>
  <c r="Z68" i="1"/>
  <c r="Z64" i="1"/>
  <c r="Z60" i="1"/>
  <c r="Z56" i="1"/>
  <c r="Z52" i="1"/>
  <c r="Z48" i="1"/>
</calcChain>
</file>

<file path=xl/sharedStrings.xml><?xml version="1.0" encoding="utf-8"?>
<sst xmlns="http://schemas.openxmlformats.org/spreadsheetml/2006/main" count="701" uniqueCount="476">
  <si>
    <t>CPFP Simple Protein Overview</t>
  </si>
  <si>
    <t>Submission: SUB3034 - PRJ192 Salomon Comparative proteomics to identify VaT6SS2 secreted proteins</t>
  </si>
  <si>
    <t>Search: MSS3644 - PRJ192 Salomon Comparative proteomics to identify VaT6SS2 secreted proteins 12G01 (Meta)</t>
  </si>
  <si>
    <t>Key to Groups</t>
  </si>
  <si>
    <t>Group</t>
  </si>
  <si>
    <t>Data Files</t>
  </si>
  <si>
    <t>Group Va- 1</t>
  </si>
  <si>
    <t>QEX1_C03200</t>
  </si>
  <si>
    <t>Group Va- 2</t>
  </si>
  <si>
    <t>QEX1_C03201</t>
  </si>
  <si>
    <t>Group Va- 3</t>
  </si>
  <si>
    <t>QEX1_C03202</t>
  </si>
  <si>
    <t>Group Va2+ 1</t>
  </si>
  <si>
    <t>QEX1_C03197</t>
  </si>
  <si>
    <t>Group Va2+ 2</t>
  </si>
  <si>
    <t>QEX1_C03198</t>
  </si>
  <si>
    <t>Group Va2+ 3</t>
  </si>
  <si>
    <t>QEX1_C03199</t>
  </si>
  <si>
    <t>Results</t>
  </si>
  <si>
    <t>SPECTRAL COUNTS</t>
  </si>
  <si>
    <t>SPECTRAL INDEX (MIC SIn)</t>
  </si>
  <si>
    <t>Protein</t>
  </si>
  <si>
    <t>Description</t>
  </si>
  <si>
    <t>Length (AA)</t>
  </si>
  <si>
    <t>mw (Da)</t>
  </si>
  <si>
    <t>Indistinguishable Proteins</t>
  </si>
  <si>
    <t>PSMs</t>
  </si>
  <si>
    <t>Peptide Seqs</t>
  </si>
  <si>
    <t>% Coverage</t>
  </si>
  <si>
    <t>Va- 1</t>
  </si>
  <si>
    <t>Va- 2</t>
  </si>
  <si>
    <t>Va- 3</t>
  </si>
  <si>
    <t>Va2+ 1</t>
  </si>
  <si>
    <t>Va2+ 2</t>
  </si>
  <si>
    <t>Va2+ 3</t>
  </si>
  <si>
    <t>tr|Q1V2Z6|Q1V2Z6_VIBAL</t>
  </si>
  <si>
    <t>50S ribosomal protein L7/L12 OS=Vibrio alginolyticus 12G01 GN=rplL PE=3 SV=1</t>
  </si>
  <si>
    <t>tr|Q1V2Z8|Q1V2Z8_VIBAL</t>
  </si>
  <si>
    <t>30S ribosomal protein S1 OS=Vibrio alginolyticus 12G01 GN=V12G01_15927 PE=4 SV=1</t>
  </si>
  <si>
    <t>tr|Q1V301|Q1V301_VIBAL</t>
  </si>
  <si>
    <t>Ribose-5-phosphate isomerase A OS=Vibrio alginolyticus 12G01 GN=rpiA PE=3 SV=1</t>
  </si>
  <si>
    <t>tr|Q1V348|Q1V348_VIBAL</t>
  </si>
  <si>
    <t>Isocitrate dehydrogenase OS=Vibrio alginolyticus 12G01 GN=V12G01_20748 PE=4 SV=1</t>
  </si>
  <si>
    <t>tr|Q1V353|Q1V353_VIBAL</t>
  </si>
  <si>
    <t>Phosphoglycerate kinase (Fragment) OS=Vibrio alginolyticus 12G01 GN=V12G01_13944 PE=3 SV=1</t>
  </si>
  <si>
    <t>tr|Q1V354|Q1V354_VIBAL</t>
  </si>
  <si>
    <t>Fructose-bisphosphate aldolase OS=Vibrio alginolyticus 12G01 GN=V12G01_13939 PE=4 SV=1</t>
  </si>
  <si>
    <t>tr|Q1V362|Q1V362_VIBAL</t>
  </si>
  <si>
    <t>UDP-sugar hydrolase OS=Vibrio alginolyticus 12G01 GN=ushA PE=3 SV=1</t>
  </si>
  <si>
    <t>tr|Q1V381|Q1V381_VIBAL</t>
  </si>
  <si>
    <t>50S ribosomal protein L14 OS=Vibrio alginolyticus 12G01 GN=rplN PE=3 SV=1</t>
  </si>
  <si>
    <t>tr|Q1V385|Q1V385_VIBAL</t>
  </si>
  <si>
    <t>30S ribosomal protein S3 (Fragment) OS=Vibrio alginolyticus 12G01 GN=rpsC PE=3 SV=1</t>
  </si>
  <si>
    <t>tr|Q1V3B6|Q1V3B6_VIBAL</t>
  </si>
  <si>
    <t>Uncharacterized protein OS=Vibrio alginolyticus 12G01 GN=V12G01_15897 PE=4 SV=1</t>
  </si>
  <si>
    <t>tr|Q1V3C1|Q1V3C1_VIBAL</t>
  </si>
  <si>
    <t>Secreted trypsin-like serine protease OS=Vibrio alginolyticus 12G01 GN=V12G01_15872 PE=3 SV=1</t>
  </si>
  <si>
    <t>tr|Q1V3H6|Q1V3H6_VIBAL</t>
  </si>
  <si>
    <t>Deacetylase DA1 OS=Vibrio alginolyticus 12G01 GN=V12G01_14129 PE=4 SV=1</t>
  </si>
  <si>
    <t>tr|Q1V3V1|Q1V3V1_VIBAL</t>
  </si>
  <si>
    <t>Uncharacterized protein OS=Vibrio alginolyticus 12G01 GN=V12G01_12465 PE=4 SV=1</t>
  </si>
  <si>
    <t>tr|Q1V3W9|Q1V3W9_VIBAL</t>
  </si>
  <si>
    <t>DNA-directed RNA polymerase subunit beta' OS=Vibrio alginolyticus 12G01 GN=rpoC PE=3 SV=1</t>
  </si>
  <si>
    <t>tr|Q1V3X0|Q1V3X0_VIBAL</t>
  </si>
  <si>
    <t>DNA-directed RNA polymerase beta subunit (Fragment) OS=Vibrio alginolyticus 12G01 GN=V12G01_00020 PE=3 SV=1</t>
  </si>
  <si>
    <t>tr|Q1V3X1|Q1V3X1_VIBAL</t>
  </si>
  <si>
    <t>Membrane-bound lytic murein transglycosylase C OS=Vibrio alginolyticus 12G01 GN=V12G01_14089 PE=4 SV=1</t>
  </si>
  <si>
    <t>tr|Q1V439|Q1V439_VIBAL</t>
  </si>
  <si>
    <t>Pyruvate dehydrogenase E1 component OS=Vibrio alginolyticus 12G01 GN=V12G01_21523 PE=3 SV=1</t>
  </si>
  <si>
    <t>tr|Q1V450|Q1V450_VIBAL</t>
  </si>
  <si>
    <t>ATP-dependent Clp protease ATP-binding subunit ClpX OS=Vibrio alginolyticus 12G01 GN=clpX PE=3 SV=1</t>
  </si>
  <si>
    <t>tr|Q1V4A7|Q1V4A7_VIBAL</t>
  </si>
  <si>
    <t>Uncharacterized protein OS=Vibrio alginolyticus 12G01 GN=V12G01_00739 PE=4 SV=1</t>
  </si>
  <si>
    <t>tr|Q1V4F9|Q1V4F9_VIBAL</t>
  </si>
  <si>
    <t>Penicillin-binding protein activator LpoA OS=Vibrio alginolyticus 12G01 GN=lpoA PE=1 SV=1</t>
  </si>
  <si>
    <t>tr|Q1V4I4|Q1V4I4_VIBAL</t>
  </si>
  <si>
    <t>EF hand domain protein OS=Vibrio alginolyticus 12G01 GN=V12G01_03300 PE=4 SV=1</t>
  </si>
  <si>
    <t>tr|Q1V4K0|Q1V4K0_VIBAL</t>
  </si>
  <si>
    <t>Aspartate ammonia-lyase OS=Vibrio alginolyticus 12G01 GN=V12G01_00945 PE=4 SV=1</t>
  </si>
  <si>
    <t>tr|Q1V4M8|Q1V4M8_VIBAL</t>
  </si>
  <si>
    <t>Succinyl-CoA ligase [ADP-forming] subunit alpha OS=Vibrio alginolyticus 12G01 GN=V12G01_15807 PE=3 SV=1</t>
  </si>
  <si>
    <t>tr|Q1V4M9|Q1V4M9_VIBAL</t>
  </si>
  <si>
    <t>Succinyl-CoA ligase [ADP-forming] subunit beta OS=Vibrio alginolyticus 12G01 GN=sucC PE=3 SV=1</t>
  </si>
  <si>
    <t>tr|Q1V4N1|Q1V4N1_VIBAL</t>
  </si>
  <si>
    <t>2-oxoglutarate dehydrogenase, E1 component OS=Vibrio alginolyticus 12G01 GN=V12G01_15792 PE=4 SV=1</t>
  </si>
  <si>
    <t>tr|Q1V4N3|Q1V4N3_VIBAL</t>
  </si>
  <si>
    <t>Succinate dehydrogenase catalytic subunit OS=Vibrio alginolyticus 12G01 GN=sdhA PE=4 SV=1</t>
  </si>
  <si>
    <t>tr|Q1V501|Q1V501_VIBAL</t>
  </si>
  <si>
    <t>Iron(III) ABC transporter, periplasmic iron-compound-binding protein OS=Vibrio alginolyticus 12G01 GN=V12G01_21628 PE=4 SV=1</t>
  </si>
  <si>
    <t>tr|Q1V527|Q1V527_VIBAL</t>
  </si>
  <si>
    <t>Polyribonucleotide nucleotidyltransferase OS=Vibrio alginolyticus 12G01 GN=pnp PE=3 SV=1</t>
  </si>
  <si>
    <t>tr|Q1V592|Q1V592_VIBAL</t>
  </si>
  <si>
    <t>Putative outer membrane protein OS=Vibrio alginolyticus 12G01 GN=V12G01_03432 PE=4 SV=1</t>
  </si>
  <si>
    <t>tr|Q1V5D0|Q1V5D0_VIBAL</t>
  </si>
  <si>
    <t>Transcription termination factor Rho OS=Vibrio alginolyticus 12G01 GN=rho PE=3 SV=1</t>
  </si>
  <si>
    <t>tr|Q1V5D5|Q1V5D5_VIBAL</t>
  </si>
  <si>
    <t>Uncharacterized protein OS=Vibrio alginolyticus 12G01 GN=V12G01_18112 PE=4 SV=1</t>
  </si>
  <si>
    <t>tr|Q1V5E6|Q1V5E6_VIBAL</t>
  </si>
  <si>
    <t>Tail-specific protease OS=Vibrio alginolyticus 12G01 GN=V12G01_18057 PE=4 SV=1</t>
  </si>
  <si>
    <t>tr|Q1V5H9|Q1V5H9_VIBAL</t>
  </si>
  <si>
    <t>Uncharacterized protein OS=Vibrio alginolyticus 12G01 GN=V12G01_09357 PE=4 SV=1</t>
  </si>
  <si>
    <t>tr|Q1V5L9|Q1V5L9_VIBAL</t>
  </si>
  <si>
    <t>Enolase OS=Vibrio alginolyticus 12G01 GN=eno PE=3 SV=1</t>
  </si>
  <si>
    <t>tr|Q1V5M6|Q1V5M6_VIBAL</t>
  </si>
  <si>
    <t>Lipoprotein NlpD OS=Vibrio alginolyticus 12G01 GN=V12G01_13724 PE=4 SV=1</t>
  </si>
  <si>
    <t>tr|Q1V5R5|Q1V5R5_VIBAL</t>
  </si>
  <si>
    <t>Uncharacterized protein OS=Vibrio alginolyticus 12G01 GN=V12G01_00522 PE=4 SV=1</t>
  </si>
  <si>
    <t>tr|Q1V5S3|Q1V5S3_VIBAL</t>
  </si>
  <si>
    <t>Trigger factor OS=Vibrio alginolyticus 12G01 GN=tig PE=3 SV=1</t>
  </si>
  <si>
    <t>tr|Q1V5X6|Q1V5X6_VIBAL</t>
  </si>
  <si>
    <t>Protein TolB OS=Vibrio alginolyticus 12G01 GN=tolB PE=3 SV=1</t>
  </si>
  <si>
    <t>tr|Q1V607|Q1V607_VIBAL</t>
  </si>
  <si>
    <t>Alanine dehydrogenase OS=Vibrio alginolyticus 12G01 GN=V12G01_20346 PE=3 SV=1</t>
  </si>
  <si>
    <t>tr|Q1V672|Q1V672_VIBAL</t>
  </si>
  <si>
    <t>Adenylosuccinate synthetase OS=Vibrio alginolyticus 12G01 GN=purA PE=3 SV=1</t>
  </si>
  <si>
    <t>tr|Q1V681|Q1V681_VIBAL</t>
  </si>
  <si>
    <t>Extracellular nuclease-related protein OS=Vibrio alginolyticus 12G01 GN=V12G01_15020 PE=4 SV=1</t>
  </si>
  <si>
    <t>tr|Q1V694|Q1V694_VIBAL</t>
  </si>
  <si>
    <t>Cyclic AMP receptor protein OS=Vibrio alginolyticus 12G01 GN=V12G01_14955 PE=4 SV=1</t>
  </si>
  <si>
    <t>tr|Q1V6B2|Q1V6B2_VIBAL</t>
  </si>
  <si>
    <t>Ribonuclease E OS=Vibrio alginolyticus 12G01 GN=rne PE=3 SV=1</t>
  </si>
  <si>
    <t>tr|Q1V6F0|Q1V6F0_VIBAL</t>
  </si>
  <si>
    <t>Elongation factor Tu OS=Vibrio alginolyticus 12G01 GN=tuf PE=3 SV=1</t>
  </si>
  <si>
    <t>tr|Q1V6K5|Q1V6K5_VIBAL</t>
  </si>
  <si>
    <t>Putative outer membrane protein, Ail and OmpX OS=Vibrio alginolyticus 12G01 GN=V12G01_16537 PE=4 SV=1</t>
  </si>
  <si>
    <t>tr|Q1V6R8|Q1V6R8_VIBAL</t>
  </si>
  <si>
    <t>Glycerol dehydrogenase OS=Vibrio alginolyticus 12G01 GN=gldA PE=3 SV=1</t>
  </si>
  <si>
    <t>tr|Q1V6T9|Q1V6T9_VIBAL</t>
  </si>
  <si>
    <t>LPS-assembly protein LptD OS=Vibrio alginolyticus 12G01 GN=lptD PE=3 SV=1</t>
  </si>
  <si>
    <t>tr|Q1V6Y6|Q1V6Y6_VIBAL</t>
  </si>
  <si>
    <t>Cold shock DNA-binding domain protein OS=Vibrio alginolyticus 12G01 GN=V12G01_06601 PE=3 SV=1</t>
  </si>
  <si>
    <t>tr|Q1V718|Q1V718_VIBAL</t>
  </si>
  <si>
    <t>Uncharacterized protein OS=Vibrio alginolyticus 12G01 GN=V12G01_16082 PE=4 SV=1</t>
  </si>
  <si>
    <t>tr|Q1V758|Q1V758_VIBAL</t>
  </si>
  <si>
    <t>Uncharacterized protein OS=Vibrio alginolyticus 12G01 GN=V12G01_13639 PE=4 SV=1</t>
  </si>
  <si>
    <t>tr|Q1V7B6|Q1V7B6_VIBAL</t>
  </si>
  <si>
    <t>Chitinase OS=Vibrio alginolyticus 12G01 GN=V12G01_03881 PE=3 SV=1</t>
  </si>
  <si>
    <t>tr|Q1V7D7|Q1V7D7_VIBAL</t>
  </si>
  <si>
    <t>Spindolin-related protein OS=Vibrio alginolyticus 12G01 GN=V12G01_03776 PE=4 SV=1</t>
  </si>
  <si>
    <t>tr|Q1V7E1|Q1V7E1_VIBAL</t>
  </si>
  <si>
    <t>Outer membrane protein OmpW OS=Vibrio alginolyticus 12G01 GN=V12G01_03756 PE=4 SV=1</t>
  </si>
  <si>
    <t>tr|Q1V7I2|Q1V7I2_VIBAL</t>
  </si>
  <si>
    <t>ATP-dependent protease ATPase subunit HslU OS=Vibrio alginolyticus 12G01 GN=hslU PE=3 SV=1</t>
  </si>
  <si>
    <t>tr|Q1V7J7|Q1V7J7_VIBAL</t>
  </si>
  <si>
    <t>Uncharacterized protein OS=Vibrio alginolyticus 12G01 GN=V12G01_11653 PE=4 SV=1</t>
  </si>
  <si>
    <t>tr|Q1V7S2|Q1V7S2_VIBAL</t>
  </si>
  <si>
    <t>Uncharacterized protein OS=Vibrio alginolyticus 12G01 GN=V12G01_19731 PE=4 SV=1</t>
  </si>
  <si>
    <t>tr|Q1V7U5|Q1V7U5_VIBAL</t>
  </si>
  <si>
    <t>Putative lipoprotein OS=Vibrio alginolyticus 12G01 GN=V12G01_19616 PE=3 SV=1</t>
  </si>
  <si>
    <t>tr|Q1V7V2|Q1V7V2_VIBAL</t>
  </si>
  <si>
    <t>Histidine ammonia-lyase OS=Vibrio alginolyticus 12G01 GN=hutH PE=1 SV=1</t>
  </si>
  <si>
    <t>tr|Q1V7V3|Q1V7V3_VIBAL</t>
  </si>
  <si>
    <t>Urocanate hydratase OS=Vibrio alginolyticus 12G01 GN=hutU PE=3 SV=1</t>
  </si>
  <si>
    <t>tr|Q1V7X8|Q1V7X8_VIBAL</t>
  </si>
  <si>
    <t>Uncharacterized protein OS=Vibrio alginolyticus 12G01 GN=V12G01_06361 PE=4 SV=1</t>
  </si>
  <si>
    <t>tr|Q1V816|Q1V816_VIBAL</t>
  </si>
  <si>
    <t>Collagenase OS=Vibrio alginolyticus 12G01 GN=V12G01_06171 PE=4 SV=1</t>
  </si>
  <si>
    <t>tr|Q1V8A6|Q1V8A6_VIBAL</t>
  </si>
  <si>
    <t>ATP synthase subunit beta OS=Vibrio alginolyticus 12G01 GN=atpD PE=3 SV=1</t>
  </si>
  <si>
    <t>tr|Q1V8A8|Q1V8A8_VIBAL</t>
  </si>
  <si>
    <t>ATP synthase subunit alpha OS=Vibrio alginolyticus 12G01 GN=atpA PE=3 SV=1</t>
  </si>
  <si>
    <t>tr|Q1V8B5|Q1V8B5_VIBAL</t>
  </si>
  <si>
    <t>Uncharacterized protein (Fragment) OS=Vibrio alginolyticus 12G01 GN=V12G01_08700 PE=4 SV=1</t>
  </si>
  <si>
    <t>tr|Q1V8C6|Q1V8C6_VIBAL</t>
  </si>
  <si>
    <t>Putative lipase OS=Vibrio alginolyticus 12G01 GN=V12G01_08645 PE=4 SV=1</t>
  </si>
  <si>
    <t>tr|Q1V8C7|Q1V8C7_VIBAL</t>
  </si>
  <si>
    <t>Long-chain fatty acid transport protein OS=Vibrio alginolyticus 12G01 GN=V12G01_08640 PE=4 SV=1</t>
  </si>
  <si>
    <t>tr|Q1V8H7|Q1V8H7_VIBAL</t>
  </si>
  <si>
    <t>Uncharacterized protein OS=Vibrio alginolyticus 12G01 GN=V12G01_08390 PE=4 SV=1</t>
  </si>
  <si>
    <t>tr|Q1V8J1|Q1V8J1_VIBAL</t>
  </si>
  <si>
    <t>Molybdenum ABC transporter, periplasmic molybdenum-binding protein OS=Vibrio alginolyticus 12G01 GN=V12G01_08320 PE=4 SV=1</t>
  </si>
  <si>
    <t>tr|Q1V8J4|Q1V8J4_VIBAL</t>
  </si>
  <si>
    <t>Uncharacterized protein OS=Vibrio alginolyticus 12G01 GN=V12G01_08305 PE=4 SV=1</t>
  </si>
  <si>
    <t>tr|Q1V8R9|Q1V8R9_VIBAL</t>
  </si>
  <si>
    <t>Lactonizing lipase OS=Vibrio alginolyticus 12G01 GN=V12G01_19976 PE=4 SV=1</t>
  </si>
  <si>
    <t>tr|Q1V8U6|Q1V8U6_VIBAL</t>
  </si>
  <si>
    <t>Adenylate kinase OS=Vibrio alginolyticus 12G01 GN=adk PE=3 SV=1</t>
  </si>
  <si>
    <t>tr|Q1V8Y2|Q1V8Y2_VIBAL</t>
  </si>
  <si>
    <t>Polar flagellin FlaE OS=Vibrio alginolyticus 12G01 GN=V12G01_15495 PE=4 SV=1</t>
  </si>
  <si>
    <t>tr|Q1V8Y3|Q1V8Y3_VIBAL</t>
  </si>
  <si>
    <t>Flagellin OS=Vibrio alginolyticus 12G01 GN=V12G01_15490 PE=4 SV=1</t>
  </si>
  <si>
    <t>tr|Q1V8Y4|Q1V8Y4_VIBAL</t>
  </si>
  <si>
    <t>Flagellin OS=Vibrio alginolyticus 12G01 GN=V12G01_15485 PE=4 SV=1</t>
  </si>
  <si>
    <t>tr|Q1V8Y5|Q1V8Y5_VIBAL</t>
  </si>
  <si>
    <t>Flagellar hook-associated protein L OS=Vibrio alginolyticus 12G01 GN=flgL PE=4 SV=1</t>
  </si>
  <si>
    <t>tr|Q1V8Y6|Q1V8Y6_VIBAL</t>
  </si>
  <si>
    <t>Flagellar hook-associated protein K OS=Vibrio alginolyticus 12G01 GN=flgK PE=4 SV=1</t>
  </si>
  <si>
    <t>tr|Q1V8Y7|Q1V8Y7_VIBAL</t>
  </si>
  <si>
    <t>Flagellar biosynthesis protein FlgJ OS=Vibrio alginolyticus 12G01 GN=V12G01_15470 PE=4 SV=1</t>
  </si>
  <si>
    <t>tr|Q1V8Z0|Q1V8Z0_VIBAL</t>
  </si>
  <si>
    <t>Polar flagellar FlgG OS=Vibrio alginolyticus 12G01 GN=V12G01_15455 PE=4 SV=1</t>
  </si>
  <si>
    <t>tr|Q1V8Z2|Q1V8Z2_VIBAL</t>
  </si>
  <si>
    <t>Flagellar hook protein E OS=Vibrio alginolyticus 12G01 GN=flgE PE=4 SV=1</t>
  </si>
  <si>
    <t>tr|Q1V8Z3|Q1V8Z3_VIBAL</t>
  </si>
  <si>
    <t>Flagellar basal-body rod modification protein D OS=Vibrio alginolyticus 12G01 GN=flgD PE=4 SV=1</t>
  </si>
  <si>
    <t>tr|Q1V8Z9|Q1V8Z9_VIBAL</t>
  </si>
  <si>
    <t>Polar flagellar FlgM OS=Vibrio alginolyticus 12G01 GN=V12G01_15410 PE=4 SV=1</t>
  </si>
  <si>
    <t>tr|Q1V905|Q1V905_VIBAL</t>
  </si>
  <si>
    <t>Outer membrane protein OmpA OS=Vibrio alginolyticus 12G01 GN=V12G01_15380 PE=3 SV=1</t>
  </si>
  <si>
    <t>tr|Q1V908|Q1V908_VIBAL</t>
  </si>
  <si>
    <t>Putative chitoporin OS=Vibrio alginolyticus 12G01 GN=V12G01_15365 PE=4 SV=1</t>
  </si>
  <si>
    <t>tr|Q1V911|Q1V911_VIBAL</t>
  </si>
  <si>
    <t>Uncharacterized protein OS=Vibrio alginolyticus 12G01 GN=V12G01_15350 PE=4 SV=1</t>
  </si>
  <si>
    <t>tr|Q1V917|Q1V917_VIBAL</t>
  </si>
  <si>
    <t>Uncharacterized protein OS=Vibrio alginolyticus 12G01 GN=V12G01_07348 PE=4 SV=1</t>
  </si>
  <si>
    <t>tr|Q1V9E7|Q1V9E7_VIBAL</t>
  </si>
  <si>
    <t>MSHA pilin protein MshA OS=Vibrio alginolyticus 12G01 GN=V12G01_14434 PE=4 SV=1</t>
  </si>
  <si>
    <t>tr|Q1V9I3|Q1V9I3_VIBAL</t>
  </si>
  <si>
    <t>Uncharacterized protein OS=Vibrio alginolyticus 12G01 GN=V12G01_14254 PE=4 SV=1</t>
  </si>
  <si>
    <t>tr|Q1V9N6|Q1V9N6_VIBAL</t>
  </si>
  <si>
    <t>Uncharacterized protein OS=Vibrio alginolyticus 12G01 GN=V12G01_09115 PE=4 SV=1</t>
  </si>
  <si>
    <t>tr|Q1V9T1|Q1V9T1_VIBAL</t>
  </si>
  <si>
    <t>Serine hydroxymethyltransferase OS=Vibrio alginolyticus 12G01 GN=glyA PE=1 SV=1</t>
  </si>
  <si>
    <t>tr|Q1V9V4|Q1V9V4_VIBAL</t>
  </si>
  <si>
    <t>Chitodextrinase OS=Vibrio alginolyticus 12G01 GN=V12G01_08775 PE=4 SV=1</t>
  </si>
  <si>
    <t>tr|Q1V9W3|Q1V9W3_VIBAL</t>
  </si>
  <si>
    <t>Uncharacterized protein OS=Vibrio alginolyticus 12G01 GN=V12G01_21338 PE=4 SV=1</t>
  </si>
  <si>
    <t>tr|Q1VA40|Q1VA40_VIBAL</t>
  </si>
  <si>
    <t>Uncharacterized protein OS=Vibrio alginolyticus 12G01 GN=V12G01_20953 PE=4 SV=1</t>
  </si>
  <si>
    <t>tr|Q1VA63|Q1VA63_VIBAL</t>
  </si>
  <si>
    <t>Uncharacterized protein OS=Vibrio alginolyticus 12G01 GN=V12G01_20838 PE=4 SV=1</t>
  </si>
  <si>
    <t>tr|Q1VA66|Q1VA66_VIBAL</t>
  </si>
  <si>
    <t>54K polar flagellar sheath protein A OS=Vibrio alginolyticus 12G01 GN=V12G01_20823 PE=4 SV=1</t>
  </si>
  <si>
    <t>tr|Q1VA68|Q1VA68_VIBAL</t>
  </si>
  <si>
    <t>Amino acid ABC transporter, periplasmic amino acid-binding protein OS=Vibrio alginolyticus 12G01 GN=V12G01_20813 PE=3 SV=1</t>
  </si>
  <si>
    <t>tr|Q1VA77|Q1VA77_VIBAL</t>
  </si>
  <si>
    <t>Porin, putative OS=Vibrio alginolyticus 12G01 GN=V12G01_20768 PE=4 SV=1</t>
  </si>
  <si>
    <t>tr|Q1VA98|Q1VA98_VIBAL</t>
  </si>
  <si>
    <t>Antioxidant, AhpC/Tsa family protein OS=Vibrio alginolyticus 12G01 GN=V12G01_13090 PE=4 SV=1</t>
  </si>
  <si>
    <t>tr|Q1VAD4|Q1VAD4_VIBAL</t>
  </si>
  <si>
    <t>Putative chitinase OS=Vibrio alginolyticus 12G01 GN=V12G01_12910 PE=4 SV=1</t>
  </si>
  <si>
    <t>tr|Q1VAG3|Q1VAG3_VIBAL</t>
  </si>
  <si>
    <t>Uncharacterized protein OS=Vibrio alginolyticus 12G01 GN=V12G01_12765 PE=4 SV=1</t>
  </si>
  <si>
    <t>tr|Q1VAR0|Q1VAR0_VIBAL</t>
  </si>
  <si>
    <t>Phosphoenolpyruvate carboxykinase [ATP] OS=Vibrio alginolyticus 12G01 GN=pckA PE=3 SV=1</t>
  </si>
  <si>
    <t>tr|Q1VAR7|Q1VAR7_VIBAL</t>
  </si>
  <si>
    <t>BipA protein OS=Vibrio alginolyticus 12G01 GN=V12G01_11068 PE=4 SV=1</t>
  </si>
  <si>
    <t>tr|Q1VAY7|Q1VAY7_VIBAL</t>
  </si>
  <si>
    <t>Uncharacterized protein OS=Vibrio alginolyticus 12G01 GN=V12G01_10718 PE=4 SV=1</t>
  </si>
  <si>
    <t>tr|Q1VAZ1|Q1VAZ1_VIBAL</t>
  </si>
  <si>
    <t>Peptide ABC transporter, periplasmic peptide-binding protein OS=Vibrio alginolyticus 12G01 GN=V12G01_10698 PE=4 SV=1</t>
  </si>
  <si>
    <t>tr|Q1VAZ6|Q1VAZ6_VIBAL</t>
  </si>
  <si>
    <t>Outer membrane protein OmpA OS=Vibrio alginolyticus 12G01 GN=V12G01_01755 PE=3 SV=1</t>
  </si>
  <si>
    <t>tr|Q1VB01|Q1VB01_VIBAL</t>
  </si>
  <si>
    <t>Transaldolase OS=Vibrio alginolyticus 12G01 GN=tal PE=3 SV=1</t>
  </si>
  <si>
    <t>tr|Q1VB28|Q1VB28_VIBAL</t>
  </si>
  <si>
    <t>Fibronectin type III domain protein OS=Vibrio alginolyticus 12G01 GN=V12G01_01595 PE=4 SV=1</t>
  </si>
  <si>
    <t>tr|Q1VBE6|Q1VBE6_VIBAL</t>
  </si>
  <si>
    <t>Ribose ABC transporter, periplasmic D-ribose-binding protein OS=Vibrio alginolyticus 12G01 GN=V12G01_01005 PE=4 SV=1</t>
  </si>
  <si>
    <t>tr|Q1VBR8|Q1VBR8_VIBAL</t>
  </si>
  <si>
    <t>Cytoplasmic alpha-amylase OS=Vibrio alginolyticus 12G01 GN=V12G01_07688 PE=4 SV=1</t>
  </si>
  <si>
    <t>tr|Q1VBT9|Q1VBT9_VIBAL</t>
  </si>
  <si>
    <t>Uncharacterized protein OS=Vibrio alginolyticus 12G01 GN=V12G01_07583 PE=4 SV=1</t>
  </si>
  <si>
    <t>tr|Q1VC21|Q1VC21_VIBAL</t>
  </si>
  <si>
    <t>Putative trypsin OS=Vibrio alginolyticus 12G01 GN=V12G01_17727 PE=4 SV=1</t>
  </si>
  <si>
    <t>tr|Q1VC60|Q1VC60_VIBAL</t>
  </si>
  <si>
    <t>Uncharacterized protein OS=Vibrio alginolyticus 12G01 GN=V12G01_17532 PE=4 SV=1</t>
  </si>
  <si>
    <t>tr|Q1VCI2|Q1VCI2_VIBAL</t>
  </si>
  <si>
    <t>Putative large secreted protein OS=Vibrio alginolyticus 12G01 GN=V12G01_16922 PE=4 SV=1</t>
  </si>
  <si>
    <t>tr|Q1VCM6|Q1VCM6_VIBAL</t>
  </si>
  <si>
    <t>CPS-53 (KpLE1) prophage OS=Vibrio alginolyticus 12G01 GN=V12G01_16702 PE=4 SV=1</t>
  </si>
  <si>
    <t>tr|Q1VCR9|Q1VCR9_VIBAL</t>
  </si>
  <si>
    <t>Uncharacterized protein OS=Vibrio alginolyticus 12G01 GN=V12G01_03175 PE=4 SV=1</t>
  </si>
  <si>
    <t>tr|Q1VCT6|Q1VCT6_VIBAL</t>
  </si>
  <si>
    <t>Lecithin-dependent hemolysin (LDH) OS=Vibrio alginolyticus 12G01 GN=V12G01_03090 PE=4 SV=1</t>
  </si>
  <si>
    <t>tr|Q1VCT7|Q1VCT7_VIBAL</t>
  </si>
  <si>
    <t>Alkaline serine protease OS=Vibrio alginolyticus 12G01 GN=V12G01_03085 PE=4 SV=1</t>
  </si>
  <si>
    <t>tr|Q1VCV1|Q1VCV1_VIBAL</t>
  </si>
  <si>
    <t>Uncharacterized protein OS=Vibrio alginolyticus 12G01 GN=V12G01_03015 PE=4 SV=1</t>
  </si>
  <si>
    <t>tr|Q1VCV6|Q1VCV6_VIBAL</t>
  </si>
  <si>
    <t>Putative outer membrane protein OmpA OS=Vibrio alginolyticus 12G01 GN=V12G01_02990 PE=3 SV=1</t>
  </si>
  <si>
    <t>tr|Q1VD60|Q1VD60_VIBAL</t>
  </si>
  <si>
    <t>Phosphoenolpyruvate synthase OS=Vibrio alginolyticus 12G01 GN=V12G01_02470 PE=3 SV=1</t>
  </si>
  <si>
    <t>tr|Q1VDA0|Q1VDA0_VIBAL</t>
  </si>
  <si>
    <t>Alkaline serine protease OS=Vibrio alginolyticus 12G01 GN=V12G01_02270 PE=3 SV=1</t>
  </si>
  <si>
    <t>tr|Q1VDY2|Q1VDY2_VIBAL</t>
  </si>
  <si>
    <t>Arylsulfatase A OS=Vibrio alginolyticus 12G01 GN=V12G01_18877 PE=4 SV=1</t>
  </si>
  <si>
    <t>tr|Q1VE85|Q1VE85_VIBAL</t>
  </si>
  <si>
    <t>Uncharacterized protein OS=Vibrio alginolyticus 12G01 GN=V12G01_18362 PE=4 SV=1</t>
  </si>
  <si>
    <t>tr|Q1VEA0|Q1VEA0_VIBAL</t>
  </si>
  <si>
    <t>Putative Rhs-family protein OS=Vibrio alginolyticus 12G01 GN=V12G01_18287 PE=4 SV=1</t>
  </si>
  <si>
    <t>tr|Q1VEN7|Q1VEN7_VIBAL</t>
  </si>
  <si>
    <t>Long-chain fatty acid transport protein OS=Vibrio alginolyticus 12G01 GN=V12G01_22988 PE=4 SV=1</t>
  </si>
  <si>
    <t>tr|Q1VER9|Q1VER9_VIBAL</t>
  </si>
  <si>
    <t>Polar flagellar hook-length control protein FliK OS=Vibrio alginolyticus 12G01 GN=V12G01_22828 PE=4 SV=1</t>
  </si>
  <si>
    <t>tr|Q1VET2|Q1VET2_VIBAL</t>
  </si>
  <si>
    <t>Flagellar capping protein OS=Vibrio alginolyticus 12G01 GN=fliD PE=4 SV=1</t>
  </si>
  <si>
    <t>tr|Q1VET3|Q1VET3_VIBAL</t>
  </si>
  <si>
    <t>Flagellar protein FlaG OS=Vibrio alginolyticus 12G01 GN=V12G01_22758 PE=4 SV=1</t>
  </si>
  <si>
    <t>tr|Q1VET4|Q1VET4_VIBAL</t>
  </si>
  <si>
    <t>Flagellin OS=Vibrio alginolyticus 12G01 GN=V12G01_22753 PE=4 SV=1</t>
  </si>
  <si>
    <t>tr|Q1VET5|Q1VET5_VIBAL</t>
  </si>
  <si>
    <t>Flagellin OS=Vibrio alginolyticus 12G01 GN=V12G01_22748 PE=4 SV=1</t>
  </si>
  <si>
    <t>tr|Q1VET6|Q1VET6_VIBAL</t>
  </si>
  <si>
    <t>Flagellin OS=Vibrio alginolyticus 12G01 GN=V12G01_22743 PE=4 SV=1</t>
  </si>
  <si>
    <t>tr|Q1VEZ5|Q1VEZ5_VIBAL</t>
  </si>
  <si>
    <t>Elongation factor Ts OS=Vibrio alginolyticus 12G01 GN=tsf PE=3 SV=1</t>
  </si>
  <si>
    <t>tr|Q1VEZ6|Q1VEZ6_VIBAL</t>
  </si>
  <si>
    <t>30S ribosomal protein S2 OS=Vibrio alginolyticus 12G01 GN=rpsB PE=3 SV=1</t>
  </si>
  <si>
    <t>tr|Q1VF41|Q1VF41_VIBAL</t>
  </si>
  <si>
    <t>Putative lipoprotein OS=Vibrio alginolyticus 12G01 GN=V12G01_22218 PE=4 SV=1</t>
  </si>
  <si>
    <t>tr|Q1VF49|Q1VF49_VIBAL</t>
  </si>
  <si>
    <t>Outer membrane protein OmpK OS=Vibrio alginolyticus 12G01 GN=V12G01_22178 PE=4 SV=1</t>
  </si>
  <si>
    <t>tr|Q1VF80|Q1VF80_VIBAL</t>
  </si>
  <si>
    <t>Uncharacterized protein OS=Vibrio alginolyticus 12G01 GN=V12G01_22023 PE=4 SV=1</t>
  </si>
  <si>
    <t>tr|Q1VF89|Q1VF89_VIBAL</t>
  </si>
  <si>
    <t>Uncharacterized protein OS=Vibrio alginolyticus 12G01 GN=V12G01_21978 PE=4 SV=1</t>
  </si>
  <si>
    <t>tr|Q1VF93|Q1VF93_VIBAL</t>
  </si>
  <si>
    <t>Elongation factor EF-2 (Fragment) OS=Vibrio alginolyticus 12G01 GN=V12G01_21958 PE=1 SV=1</t>
  </si>
  <si>
    <t>tr|Q1VFC2|Q1VFC2_VIBAL</t>
  </si>
  <si>
    <t>Maltose ABC transporter periplasmic protein OS=Vibrio alginolyticus 12G01 GN=malE PE=4 SV=1</t>
  </si>
  <si>
    <t>tr|Q1VFE7|Q1VFE7_VIBAL</t>
  </si>
  <si>
    <t>Azurin OS=Vibrio alginolyticus 12G01 GN=V12G01_05741 PE=4 SV=1</t>
  </si>
  <si>
    <t>tr|Q1VFJ1|Q1VFJ1_VIBAL</t>
  </si>
  <si>
    <t>Outer membrane lipoprotein OS=Vibrio alginolyticus 12G01 GN=V12G01_05521 PE=1 SV=1</t>
  </si>
  <si>
    <t>tr|Q1VFN2|Q1VFN2_VIBAL</t>
  </si>
  <si>
    <t>2-amino-3-ketobutyrate coenzyme A ligase OS=Vibrio alginolyticus 12G01 GN=V12G01_05316 PE=3 SV=1</t>
  </si>
  <si>
    <t>tr|Q1VFN5|Q1VFN5_VIBAL</t>
  </si>
  <si>
    <t>ScrA (Aminotransferase) OS=Vibrio alginolyticus 12G01 GN=V12G01_05301 PE=3 SV=1</t>
  </si>
  <si>
    <t>tr|Q1VFQ2|Q1VFQ2_VIBAL</t>
  </si>
  <si>
    <t>Putative serine protease OS=Vibrio alginolyticus 12G01 GN=V12G01_05216 PE=3 SV=1</t>
  </si>
  <si>
    <t>tr|Q1VFR9|Q1VFR9_VIBAL</t>
  </si>
  <si>
    <t>Lateral flagellin LafA OS=Vibrio alginolyticus 12G01 GN=V12G01_05131 PE=4 SV=1</t>
  </si>
  <si>
    <t>tr|Q1VFV5|Q1VFV5_VIBAL</t>
  </si>
  <si>
    <t>UPF0319 protein V12G01_04951 OS=Vibrio alginolyticus 12G01 GN=V12G01_04951 PE=3 SV=1</t>
  </si>
  <si>
    <t>tr|Q1VFX1|Q1VFX1_VIBAL</t>
  </si>
  <si>
    <t>GlcNAc-binding protein A OS=Vibrio alginolyticus 12G01 GN=gbpA PE=3 SV=1</t>
  </si>
  <si>
    <t>tr|Q1VFX5|Q1VFX5_VIBAL</t>
  </si>
  <si>
    <t>Uncharacterized protein OS=Vibrio alginolyticus 12G01 GN=V12G01_04851 PE=4 SV=1</t>
  </si>
  <si>
    <t>tr|Q1VFY5|Q1VFY5_VIBAL</t>
  </si>
  <si>
    <t>Predicted lipase OS=Vibrio alginolyticus 12G01 GN=V12G01_04801 PE=4 SV=1</t>
  </si>
  <si>
    <t>tr|Q1VG11|Q1VG11_VIBAL</t>
  </si>
  <si>
    <t>Putative pullulanase OS=Vibrio alginolyticus 12G01 GN=V12G01_04671 PE=4 SV=1</t>
  </si>
  <si>
    <t>tr|Q1VG13|Q1VG13_VIBAL</t>
  </si>
  <si>
    <t>Putative maltogenic amylase OS=Vibrio alginolyticus 12G01 GN=V12G01_04661 PE=4 SV=1</t>
  </si>
  <si>
    <t>tr|Q1VG16|Q1VG16_VIBAL</t>
  </si>
  <si>
    <t>Maltoporin OS=Vibrio alginolyticus 12G01 GN=lamB PE=3 SV=1</t>
  </si>
  <si>
    <t>tr|Q1VGD0|Q1VGD0_VIBAL</t>
  </si>
  <si>
    <t>Putative amino acid ABC transporter, periplasmic amino acid-binding portion OS=Vibrio alginolyticus 12G01 GN=V12G01_04076 PE=4 SV=1</t>
  </si>
  <si>
    <t>tr|Q1V395|Q1V395_VIBAL</t>
  </si>
  <si>
    <t>Outer membrane protein OmpU OS=Vibrio alginolyticus 12G01 GN=V12G01_21753 PE=4 SV=1</t>
  </si>
  <si>
    <t>tr|Q1V3D3|Q1V3D3_VIBAL</t>
  </si>
  <si>
    <t>Aconitate hydratase 2 OS=Vibrio alginolyticus 12G01 GN=V12G01_21623 PE=3 SV=1</t>
  </si>
  <si>
    <t>tr|Q1V3I6|Q1V3I6_VIBAL</t>
  </si>
  <si>
    <t>Malate dehydrogenase OS=Vibrio alginolyticus 12G01 GN=mdh PE=3 SV=1</t>
  </si>
  <si>
    <t>tr|Q1V3I9|Q1V3I9_VIBAL</t>
  </si>
  <si>
    <t>Immunogenic protein OS=Vibrio alginolyticus 12G01 GN=V12G01_12033 PE=4 SV=1</t>
  </si>
  <si>
    <t>tr|Q1V3Z6|Q1V3Z6_VIBAL</t>
  </si>
  <si>
    <t>Transketolase OS=Vibrio alginolyticus 12G01 GN=V12G01_13964 PE=3 SV=1</t>
  </si>
  <si>
    <t>tr|Q1V424|Q1V424_VIBAL</t>
  </si>
  <si>
    <t>Putative RTX toxin (Fragment) OS=Vibrio alginolyticus 12G01 GN=V12G01_17922 PE=4 SV=1</t>
  </si>
  <si>
    <t>tr|Q1V4P7|Q1V4P7_VIBAL</t>
  </si>
  <si>
    <t>60 kDa chaperonin OS=Vibrio alginolyticus 12G01 GN=groL PE=3 SV=1</t>
  </si>
  <si>
    <t>tr|Q1V4V6|Q1V4V6_VIBAL</t>
  </si>
  <si>
    <t>Amino acid ABC transporter, periplasmic amino acid-binding portion OS=Vibrio alginolyticus 12G01 GN=V12G01_10121 PE=3 SV=1</t>
  </si>
  <si>
    <t>tr|Q1V8Z1|Q1V8Z1_VIBAL</t>
  </si>
  <si>
    <t>Polar flagellar FlgF OS=Vibrio alginolyticus 12G01 GN=V12G01_15450 PE=4 SV=1</t>
  </si>
  <si>
    <t>tr|Q1VAG8|Q1VAG8_VIBAL</t>
  </si>
  <si>
    <t>Chaperone protein DnaK OS=Vibrio alginolyticus 12G01 GN=dnaK PE=1 SV=1</t>
  </si>
  <si>
    <t>tr|Q1VBT8|Q1VBT8_VIBAL</t>
  </si>
  <si>
    <t>Uncharacterized protein OS=Vibrio alginolyticus 12G01 GN=V12G01_07588 PE=4 SV=1</t>
  </si>
  <si>
    <t>tr|Q1VDP2|Q1VDP2_VIBAL</t>
  </si>
  <si>
    <t>Uncharacterized protein OS=Vibrio alginolyticus 12G01 GN=V12G01_19327 PE=4 SV=1</t>
  </si>
  <si>
    <t>tr|Q1VEF7|Q1VEF7_VIBAL</t>
  </si>
  <si>
    <t>Glyceraldehyde-3-phosphate dehydrogenase OS=Vibrio alginolyticus 12G01 GN=V12G01_23388 PE=3 SV=1</t>
  </si>
  <si>
    <t>tr|Q1VEG2|Q1VEG2_VIBAL</t>
  </si>
  <si>
    <t>Uncharacterized protein OS=Vibrio alginolyticus 12G01 GN=V12G01_23363 PE=4 SV=1</t>
  </si>
  <si>
    <t>tr|Q1V4G8|Q1V4G8_VIBAL</t>
  </si>
  <si>
    <t>30S ribosomal protein S9 OS=Vibrio alginolyticus 12G01 GN=rpsI PE=3 SV=1</t>
  </si>
  <si>
    <t>tr|Q1V4P2|Q1V4P2_VIBAL</t>
  </si>
  <si>
    <t>Putative periplasmic protein CpxP OS=Vibrio alginolyticus 12G01 GN=V12G01_15265 PE=4 SV=1</t>
  </si>
  <si>
    <t>tr|Q1V690|Q1V690_VIBAL</t>
  </si>
  <si>
    <t>Acetylornithine aminotransferase OS=Vibrio alginolyticus 12G01 GN=argD PE=1 SV=1</t>
  </si>
  <si>
    <t>tr|Q1VAG5|Q1VAG5_VIBAL</t>
  </si>
  <si>
    <t>Protein GrpE OS=Vibrio alginolyticus 12G01 GN=grpE PE=3 SV=1</t>
  </si>
  <si>
    <t>tr|Q1VE42|Q1VE42_VIBAL</t>
  </si>
  <si>
    <t>Uncharacterized protein OS=Vibrio alginolyticus 12G01 GN=V12G01_18577 PE=4 SV=1</t>
  </si>
  <si>
    <t>tr|Q1V437|Q1V437_VIBAL</t>
  </si>
  <si>
    <t>Dihydrolipoyl dehydrogenase OS=Vibrio alginolyticus 12G01 GN=V12G01_21533 PE=3 SV=1</t>
  </si>
  <si>
    <t>tr|Q1V9F3|Q1V9F3_VIBAL</t>
  </si>
  <si>
    <t>Uncharacterized protein OS=Vibrio alginolyticus 12G01 GN=V12G01_14404 PE=4 SV=1</t>
  </si>
  <si>
    <t>tr|Q1V376|Q1V376_VIBAL</t>
  </si>
  <si>
    <t>50S ribosomal protein L6 OS=Vibrio alginolyticus 12G01 GN=rplF PE=3 SV=1</t>
  </si>
  <si>
    <t>tr|Q1VA34|Q1VA34_VIBAL</t>
  </si>
  <si>
    <t>Uridine phosphorylase OS=Vibrio alginolyticus 12G01 GN=V12G01_20983 PE=3 SV=1</t>
  </si>
  <si>
    <t>tr|Q1VBD5|Q1VBD5_VIBAL</t>
  </si>
  <si>
    <t>Uncharacterized protein OS=Vibrio alginolyticus 12G01 GN=V12G01_01060 PE=4 SV=1</t>
  </si>
  <si>
    <t>tr|Q1V856|Q1V856_VIBAL</t>
  </si>
  <si>
    <t>Putative periplasmic protein OS=Vibrio alginolyticus 12G01 GN=V12G01_10481 PE=4 SV=1</t>
  </si>
  <si>
    <t>tr|Q1VEA5|Q1VEA5_VIBAL</t>
  </si>
  <si>
    <t>Putrescine-binding periplasmic protein OS=Vibrio alginolyticus 12G01 GN=V12G01_18262 PE=3 SV=1</t>
  </si>
  <si>
    <t>tr|Q1V692|Q1V692_VIBAL</t>
  </si>
  <si>
    <t>N-succinylglutamate 5-semialdehyde dehydrogenase OS=Vibrio alginolyticus 12G01 GN=astD PE=3 SV=1</t>
  </si>
  <si>
    <t>tr|Q1V7M0|Q1V7M0_VIBAL</t>
  </si>
  <si>
    <t>Uncharacterized protein OS=Vibrio alginolyticus 12G01 GN=V12G01_11538 PE=4 SV=1</t>
  </si>
  <si>
    <t>tr|Q1VF42|Q1VF42_VIBAL</t>
  </si>
  <si>
    <t>Peptidyl-prolyl cis-trans isomerase OS=Vibrio alginolyticus 12G01 GN=V12G01_22213 PE=3 SV=1</t>
  </si>
  <si>
    <t>tr|Q1V4N6|Q1V4N6_VIBAL</t>
  </si>
  <si>
    <t>Citrate synthase OS=Vibrio alginolyticus 12G01 GN=gltA PE=3 SV=1</t>
  </si>
  <si>
    <t>tr|Q1V693|Q1V693_VIBAL</t>
  </si>
  <si>
    <t>Uncharacterized protein OS=Vibrio alginolyticus 12G01 GN=V12G01_14960 PE=4 SV=1</t>
  </si>
  <si>
    <t>tr|Q1V3A4|Q1V3A4_VIBAL</t>
  </si>
  <si>
    <t>tr|Q1VDQ5|Q1VDQ5_VIBAL</t>
  </si>
  <si>
    <t>Collagenase OS=Vibrio alginolyticus 12G01 GN=V12G01_19262 PE=4 SV=1</t>
  </si>
  <si>
    <t>tr|Q1VEY8|Q1VEY8_VIBAL</t>
  </si>
  <si>
    <t>Outer membrane protein assembly factor BamA OS=Vibrio alginolyticus 12G01 GN=bamA PE=3 SV=1</t>
  </si>
  <si>
    <t>tr|Q1VE41|Q1VE41_VIBAL</t>
  </si>
  <si>
    <t>Uncharacterized protein OS=Vibrio alginolyticus 12G01 GN=V12G01_18582 PE=4 SV=1</t>
  </si>
  <si>
    <t>tr|Q1V8Y1|Q1V8Y1_VIBAL</t>
  </si>
  <si>
    <t>Glucose-specific PTS system enzyme IIA component OS=Vibrio alginolyticus 12G01 GN=V12G01_15500 PE=4 SV=1</t>
  </si>
  <si>
    <t>tr|Q1V4N0|Q1V4N0_VIBAL</t>
  </si>
  <si>
    <t>Dihydrolipoyllysine-residue succinyltransferase component of 2-oxoglutarate dehydrogenase complex OS=Vibrio alginolyticus 12G01 GN=V12G01_15797 PE=3 SV=1</t>
  </si>
  <si>
    <t>tr|Q1V9V1|Q1V9V1_VIBAL</t>
  </si>
  <si>
    <t>Iron-containing alcohol dehydrogenase OS=Vibrio alginolyticus 12G01 GN=V12G01_08790 PE=4 SV=1</t>
  </si>
  <si>
    <t>tr|Q1V4A4|Q1V4A4_VIBAL</t>
  </si>
  <si>
    <t>Uncharacterized protein OS=Vibrio alginolyticus 12G01 GN=V12G01_00754 PE=4 SV=1</t>
  </si>
  <si>
    <t>tr|Q1VG48|Q1VG48_VIBAL</t>
  </si>
  <si>
    <t>Ferric vibrioferrin receptor OS=Vibrio alginolyticus 12G01 GN=V12G01_04486 PE=3 SV=1</t>
  </si>
  <si>
    <t>tr|Q1V531|Q1V531_VIBAL</t>
  </si>
  <si>
    <t>Translation initiation factor IF-2 OS=Vibrio alginolyticus 12G01 GN=fliN PE=3 SV=1</t>
  </si>
  <si>
    <t>tr|Q1VBY1|Q1VBY1_VIBAL</t>
  </si>
  <si>
    <t>Putative extracellular serine protease OS=Vibrio alginolyticus 12G01 GN=V12G01_07373 PE=3 SV=1</t>
  </si>
  <si>
    <t>tr|Q1V340|Q1V340_VIBAL</t>
  </si>
  <si>
    <t>Superoxide dismutase (Fragment) OS=Vibrio alginolyticus 12G01 GN=V12G01_23530 PE=3 SV=1</t>
  </si>
  <si>
    <t>tr|Q1V6I5|Q1V6I5_VIBAL</t>
  </si>
  <si>
    <t>50S ribosomal protein L9 OS=Vibrio alginolyticus 12G01 GN=rplI PE=3 SV=1</t>
  </si>
  <si>
    <t>tr|Q1V7J3|Q1V7J3_VIBAL</t>
  </si>
  <si>
    <t>Triosephosphate isomerase OS=Vibrio alginolyticus 12G01 GN=tpiA PE=3 SV=1</t>
  </si>
  <si>
    <t>tr|Q1V8J5|Q1V8J5_VIBAL</t>
  </si>
  <si>
    <t>Uncharacterized protein OS=Vibrio alginolyticus 12G01 GN=V12G01_08300 PE=4 SV=1</t>
  </si>
  <si>
    <t>tr|Q1V9F4|Q1V9F4_VIBAL</t>
  </si>
  <si>
    <t>Rod shape-determining protein MreB OS=Vibrio alginolyticus 12G01 GN=V12G01_14399 PE=4 SV=1</t>
  </si>
  <si>
    <t>tr|Q1VD14|Q1VD14_VIBAL</t>
  </si>
  <si>
    <t>Putative outer membrane protein OmpV OS=Vibrio alginolyticus 12G01 GN=V12G01_02700 PE=4 SV=1</t>
  </si>
  <si>
    <t>tr|Q1VDA9|Q1VDA9_VIBAL</t>
  </si>
  <si>
    <t>D-alanyl-D-alanine carboxypeptidase OS=Vibrio alginolyticus 12G01 GN=V12G01_02225 PE=3 SV=1</t>
  </si>
  <si>
    <t>tr|Q1V323|Q1V323_VIBAL</t>
  </si>
  <si>
    <t>50S ribosomal protein L4 OS=Vibrio alginolyticus 12G01 GN=rplD PE=3 SV=1</t>
  </si>
  <si>
    <t>tr|Q1V6J6|Q1V6J6_VIBAL</t>
  </si>
  <si>
    <t>Uncharacterized protein OS=Vibrio alginolyticus 12G01 GN=V12G01_14640 PE=4 SV=1</t>
  </si>
  <si>
    <t>tr|Q1VAE6|Q1VAE6_VIBAL</t>
  </si>
  <si>
    <t>Putative outer membrane protein A OS=Vibrio alginolyticus 12G01 GN=V12G01_12850 PE=4 SV=1</t>
  </si>
  <si>
    <t>tr|Q1V401|Q1V401_VIBAL</t>
  </si>
  <si>
    <t>Uncharacterized protein OS=Vibrio alginolyticus 12G01 GN=V12G01_16287 PE=4 SV=1</t>
  </si>
  <si>
    <t>tr|Q1V4R6|Q1V4R6_VIBAL</t>
  </si>
  <si>
    <t>2,3-bisphosphoglycerate-independent phosphoglycerate mutase OS=Vibrio alginolyticus 12G01 GN=gpmI PE=3 SV=1</t>
  </si>
  <si>
    <t>tr|Q1VAD1|Q1VAD1_VIBAL</t>
  </si>
  <si>
    <t>Inosine-5'-monophosphate dehydrogenase OS=Vibrio alginolyticus 12G01 GN=guaB PE=3 SV=1</t>
  </si>
  <si>
    <t>tr|Q1V4G2|Q1V4G2_VIBAL</t>
  </si>
  <si>
    <t>Putative hemolysin OS=Vibrio alginolyticus 12G01 GN=V12G01_00235 PE=4 SV=1</t>
  </si>
  <si>
    <t>tr|Q1VCS7|Q1VCS7_VIBAL</t>
  </si>
  <si>
    <t>Uncharacterized protein OS=Vibrio alginolyticus 12G01 GN=V12G01_03135 PE=4 SV=1</t>
  </si>
  <si>
    <t>tr|Q1V8Z4|Q1V8Z4_VIBAL</t>
  </si>
  <si>
    <t>Flagellar basal-body rod protein C OS=Vibrio alginolyticus 12G01 GN=flgC PE=4 SV=1</t>
  </si>
  <si>
    <t>tr|Q1VA45|Q1VA45_VIBAL</t>
  </si>
  <si>
    <t>Uncharacterized protein OS=Vibrio alginolyticus 12G01 GN=V12G01_20928 PE=4 SV=1</t>
  </si>
  <si>
    <t>tr|Q1VED6|Q1VED6_VIBAL</t>
  </si>
  <si>
    <t>Aspartate-semialdehyde dehydrogenase OS=Vibrio alginolyticus 12G01 GN=asd PE=3 SV=1</t>
  </si>
  <si>
    <t>tr|Q1VFJ6|Q1VFJ6_VIBAL</t>
  </si>
  <si>
    <t>Purine nucleoside phosphorylase DeoD-type OS=Vibrio alginolyticus 12G01 GN=deoD PE=3 SV=1</t>
  </si>
  <si>
    <t>tr|Q1V854|Q1V854_VIBAL</t>
  </si>
  <si>
    <t>Thiol:disulfide interchange protein OS=Vibrio alginolyticus 12G01 GN=V12G01_10491 PE=3 SV=1</t>
  </si>
  <si>
    <t>T6SS2</t>
  </si>
  <si>
    <t xml:space="preserve"> -</t>
  </si>
  <si>
    <t xml:space="preserve"> +</t>
  </si>
  <si>
    <t>Rep 1</t>
  </si>
  <si>
    <t>Rep 2</t>
  </si>
  <si>
    <t>Rep 3</t>
  </si>
  <si>
    <t>Mean</t>
  </si>
  <si>
    <t>StdDev</t>
  </si>
  <si>
    <t>Mean Va-</t>
  </si>
  <si>
    <t>RATIOS Va2+/Va-</t>
  </si>
  <si>
    <t>Va_pos_vs_Va_neg_STN</t>
  </si>
  <si>
    <t>Va_pos_vs_Va_neg_p-value</t>
  </si>
  <si>
    <t>plgem p-value</t>
  </si>
  <si>
    <t>Mean Va2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0C0C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/>
    <xf numFmtId="0" fontId="3" fillId="8" borderId="2" xfId="0" applyFont="1" applyFill="1" applyBorder="1"/>
    <xf numFmtId="0" fontId="3" fillId="8" borderId="3" xfId="0" applyFont="1" applyFill="1" applyBorder="1"/>
    <xf numFmtId="49" fontId="0" fillId="0" borderId="4" xfId="0" applyNumberFormat="1" applyBorder="1"/>
    <xf numFmtId="0" fontId="0" fillId="0" borderId="4" xfId="0" applyBorder="1"/>
    <xf numFmtId="2" fontId="0" fillId="0" borderId="4" xfId="0" applyNumberFormat="1" applyBorder="1"/>
    <xf numFmtId="2" fontId="0" fillId="2" borderId="4" xfId="0" applyNumberFormat="1" applyFill="1" applyBorder="1"/>
    <xf numFmtId="2" fontId="0" fillId="3" borderId="4" xfId="0" applyNumberFormat="1" applyFill="1" applyBorder="1"/>
    <xf numFmtId="2" fontId="0" fillId="4" borderId="4" xfId="0" applyNumberFormat="1" applyFill="1" applyBorder="1"/>
    <xf numFmtId="2" fontId="0" fillId="5" borderId="4" xfId="0" applyNumberFormat="1" applyFill="1" applyBorder="1"/>
    <xf numFmtId="2" fontId="0" fillId="6" borderId="4" xfId="0" applyNumberFormat="1" applyFill="1" applyBorder="1"/>
    <xf numFmtId="2" fontId="0" fillId="7" borderId="4" xfId="0" applyNumberFormat="1" applyFill="1" applyBorder="1"/>
    <xf numFmtId="11" fontId="0" fillId="2" borderId="4" xfId="0" applyNumberFormat="1" applyFill="1" applyBorder="1"/>
    <xf numFmtId="11" fontId="0" fillId="3" borderId="4" xfId="0" applyNumberFormat="1" applyFill="1" applyBorder="1"/>
    <xf numFmtId="11" fontId="0" fillId="4" borderId="4" xfId="0" applyNumberFormat="1" applyFill="1" applyBorder="1"/>
    <xf numFmtId="11" fontId="0" fillId="5" borderId="4" xfId="0" applyNumberFormat="1" applyFill="1" applyBorder="1"/>
    <xf numFmtId="11" fontId="0" fillId="6" borderId="4" xfId="0" applyNumberFormat="1" applyFill="1" applyBorder="1"/>
    <xf numFmtId="11" fontId="0" fillId="7" borderId="4" xfId="0" applyNumberFormat="1" applyFill="1" applyBorder="1"/>
    <xf numFmtId="2" fontId="0" fillId="0" borderId="0" xfId="0" applyNumberFormat="1"/>
    <xf numFmtId="2" fontId="3" fillId="8" borderId="3" xfId="0" applyNumberFormat="1" applyFont="1" applyFill="1" applyBorder="1"/>
    <xf numFmtId="11" fontId="0" fillId="0" borderId="0" xfId="0" applyNumberFormat="1"/>
    <xf numFmtId="2" fontId="0" fillId="0" borderId="8" xfId="0" applyNumberFormat="1" applyBorder="1"/>
    <xf numFmtId="2" fontId="0" fillId="0" borderId="0" xfId="0" applyNumberFormat="1" applyBorder="1"/>
    <xf numFmtId="2" fontId="0" fillId="0" borderId="9" xfId="0" applyNumberFormat="1" applyBorder="1"/>
    <xf numFmtId="11" fontId="0" fillId="0" borderId="4" xfId="0" applyNumberFormat="1" applyBorder="1"/>
    <xf numFmtId="11" fontId="0" fillId="0" borderId="10" xfId="0" applyNumberFormat="1" applyBorder="1"/>
    <xf numFmtId="0" fontId="3" fillId="8" borderId="1" xfId="0" applyFont="1" applyFill="1" applyBorder="1" applyAlignment="1">
      <alignment horizontal="center"/>
    </xf>
    <xf numFmtId="2" fontId="3" fillId="8" borderId="1" xfId="0" applyNumberFormat="1" applyFont="1" applyFill="1" applyBorder="1" applyAlignment="1">
      <alignment horizontal="center"/>
    </xf>
    <xf numFmtId="0" fontId="3" fillId="8" borderId="5" xfId="0" applyFont="1" applyFill="1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0" fontId="3" fillId="8" borderId="7" xfId="0" applyFont="1" applyFill="1" applyBorder="1" applyAlignment="1">
      <alignment horizontal="center"/>
    </xf>
    <xf numFmtId="11" fontId="3" fillId="8" borderId="1" xfId="0" applyNumberFormat="1" applyFont="1" applyFill="1" applyBorder="1" applyAlignment="1">
      <alignment horizontal="center"/>
    </xf>
    <xf numFmtId="11" fontId="3" fillId="8" borderId="1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2"/>
  <sheetViews>
    <sheetView tabSelected="1" workbookViewId="0">
      <selection activeCell="Q7" sqref="Q7"/>
    </sheetView>
  </sheetViews>
  <sheetFormatPr defaultRowHeight="15" x14ac:dyDescent="0.25"/>
  <cols>
    <col min="1" max="1" width="20.7109375" customWidth="1"/>
    <col min="2" max="2" width="40.7109375" customWidth="1"/>
    <col min="3" max="3" width="12.7109375" customWidth="1"/>
    <col min="4" max="4" width="10.7109375" customWidth="1"/>
    <col min="5" max="5" width="24.5703125" bestFit="1" customWidth="1"/>
    <col min="6" max="6" width="6.7109375" customWidth="1"/>
    <col min="7" max="8" width="12.7109375" customWidth="1"/>
    <col min="9" max="11" width="6.5703125" bestFit="1" customWidth="1"/>
    <col min="12" max="14" width="6.7109375" bestFit="1" customWidth="1"/>
    <col min="15" max="15" width="9.5703125" style="10" bestFit="1" customWidth="1"/>
    <col min="16" max="16" width="10.85546875" style="10" bestFit="1" customWidth="1"/>
    <col min="17" max="22" width="8.28515625" bestFit="1" customWidth="1"/>
    <col min="23" max="25" width="5.85546875" style="28" bestFit="1" customWidth="1"/>
    <col min="26" max="26" width="6.140625" style="28" bestFit="1" customWidth="1"/>
    <col min="27" max="27" width="7.28515625" style="28" bestFit="1" customWidth="1"/>
    <col min="28" max="28" width="13.85546875" style="30" bestFit="1" customWidth="1"/>
  </cols>
  <sheetData>
    <row r="1" spans="1:3" ht="18.75" x14ac:dyDescent="0.3">
      <c r="A1" s="1" t="s">
        <v>0</v>
      </c>
    </row>
    <row r="2" spans="1:3" ht="15.75" x14ac:dyDescent="0.25">
      <c r="A2" s="2" t="s">
        <v>1</v>
      </c>
    </row>
    <row r="3" spans="1:3" ht="15.75" x14ac:dyDescent="0.25">
      <c r="A3" s="2" t="s">
        <v>2</v>
      </c>
    </row>
    <row r="5" spans="1:3" ht="15.75" x14ac:dyDescent="0.25">
      <c r="A5" s="2" t="s">
        <v>3</v>
      </c>
    </row>
    <row r="7" spans="1:3" x14ac:dyDescent="0.25">
      <c r="A7" s="3" t="s">
        <v>4</v>
      </c>
      <c r="B7" s="3" t="s">
        <v>5</v>
      </c>
      <c r="C7" s="3" t="s">
        <v>462</v>
      </c>
    </row>
    <row r="8" spans="1:3" x14ac:dyDescent="0.25">
      <c r="A8" s="4" t="s">
        <v>6</v>
      </c>
      <c r="B8" s="4" t="s">
        <v>7</v>
      </c>
      <c r="C8" s="4" t="s">
        <v>463</v>
      </c>
    </row>
    <row r="9" spans="1:3" x14ac:dyDescent="0.25">
      <c r="A9" s="5" t="s">
        <v>8</v>
      </c>
      <c r="B9" s="5" t="s">
        <v>9</v>
      </c>
      <c r="C9" s="5" t="s">
        <v>463</v>
      </c>
    </row>
    <row r="10" spans="1:3" x14ac:dyDescent="0.25">
      <c r="A10" s="6" t="s">
        <v>10</v>
      </c>
      <c r="B10" s="6" t="s">
        <v>11</v>
      </c>
      <c r="C10" s="6" t="s">
        <v>463</v>
      </c>
    </row>
    <row r="11" spans="1:3" x14ac:dyDescent="0.25">
      <c r="A11" s="7" t="s">
        <v>12</v>
      </c>
      <c r="B11" s="7" t="s">
        <v>13</v>
      </c>
      <c r="C11" s="7" t="s">
        <v>464</v>
      </c>
    </row>
    <row r="12" spans="1:3" x14ac:dyDescent="0.25">
      <c r="A12" s="8" t="s">
        <v>14</v>
      </c>
      <c r="B12" s="8" t="s">
        <v>15</v>
      </c>
      <c r="C12" s="8" t="s">
        <v>464</v>
      </c>
    </row>
    <row r="13" spans="1:3" x14ac:dyDescent="0.25">
      <c r="A13" s="9" t="s">
        <v>16</v>
      </c>
      <c r="B13" s="9" t="s">
        <v>17</v>
      </c>
      <c r="C13" s="9" t="s">
        <v>464</v>
      </c>
    </row>
    <row r="15" spans="1:3" ht="15.75" x14ac:dyDescent="0.25">
      <c r="A15" s="2" t="s">
        <v>18</v>
      </c>
    </row>
    <row r="17" spans="1:28" x14ac:dyDescent="0.25">
      <c r="A17" s="10"/>
      <c r="B17" s="10"/>
      <c r="C17" s="10"/>
      <c r="D17" s="10"/>
      <c r="E17" s="10"/>
      <c r="F17" s="10"/>
      <c r="G17" s="10"/>
      <c r="H17" s="10"/>
      <c r="I17" s="38" t="s">
        <v>19</v>
      </c>
      <c r="J17" s="39"/>
      <c r="K17" s="39"/>
      <c r="L17" s="39"/>
      <c r="M17" s="39"/>
      <c r="N17" s="39"/>
      <c r="O17" s="39"/>
      <c r="P17" s="40"/>
      <c r="Q17" s="36" t="s">
        <v>20</v>
      </c>
      <c r="R17" s="36"/>
      <c r="S17" s="36"/>
      <c r="T17" s="36"/>
      <c r="U17" s="36"/>
      <c r="V17" s="36"/>
      <c r="W17" s="37" t="s">
        <v>471</v>
      </c>
      <c r="X17" s="37"/>
      <c r="Y17" s="37"/>
      <c r="Z17" s="37"/>
      <c r="AA17" s="37"/>
      <c r="AB17" s="41" t="s">
        <v>474</v>
      </c>
    </row>
    <row r="18" spans="1:28" ht="15.75" thickBot="1" x14ac:dyDescent="0.3">
      <c r="A18" s="11" t="s">
        <v>21</v>
      </c>
      <c r="B18" s="11" t="s">
        <v>22</v>
      </c>
      <c r="C18" s="11" t="s">
        <v>23</v>
      </c>
      <c r="D18" s="11" t="s">
        <v>24</v>
      </c>
      <c r="E18" s="11" t="s">
        <v>25</v>
      </c>
      <c r="F18" s="11" t="s">
        <v>26</v>
      </c>
      <c r="G18" s="11" t="s">
        <v>27</v>
      </c>
      <c r="H18" s="11" t="s">
        <v>28</v>
      </c>
      <c r="I18" s="12" t="s">
        <v>29</v>
      </c>
      <c r="J18" s="12" t="s">
        <v>30</v>
      </c>
      <c r="K18" s="12" t="s">
        <v>31</v>
      </c>
      <c r="L18" s="12" t="s">
        <v>32</v>
      </c>
      <c r="M18" s="12" t="s">
        <v>33</v>
      </c>
      <c r="N18" s="12" t="s">
        <v>34</v>
      </c>
      <c r="O18" s="12" t="s">
        <v>470</v>
      </c>
      <c r="P18" s="12" t="s">
        <v>475</v>
      </c>
      <c r="Q18" s="12" t="s">
        <v>29</v>
      </c>
      <c r="R18" s="12" t="s">
        <v>30</v>
      </c>
      <c r="S18" s="12" t="s">
        <v>31</v>
      </c>
      <c r="T18" s="12" t="s">
        <v>32</v>
      </c>
      <c r="U18" s="12" t="s">
        <v>33</v>
      </c>
      <c r="V18" s="12" t="s">
        <v>34</v>
      </c>
      <c r="W18" s="29" t="s">
        <v>465</v>
      </c>
      <c r="X18" s="29" t="s">
        <v>466</v>
      </c>
      <c r="Y18" s="29" t="s">
        <v>467</v>
      </c>
      <c r="Z18" s="29" t="s">
        <v>468</v>
      </c>
      <c r="AA18" s="29" t="s">
        <v>469</v>
      </c>
      <c r="AB18" s="42"/>
    </row>
    <row r="19" spans="1:28" x14ac:dyDescent="0.25">
      <c r="A19" s="13" t="s">
        <v>289</v>
      </c>
      <c r="B19" s="13" t="s">
        <v>290</v>
      </c>
      <c r="C19" s="14">
        <v>376</v>
      </c>
      <c r="D19" s="15">
        <v>39953.699999999997</v>
      </c>
      <c r="E19" s="13"/>
      <c r="F19" s="14">
        <v>3121</v>
      </c>
      <c r="G19" s="14">
        <v>51</v>
      </c>
      <c r="H19" s="15">
        <v>96.5</v>
      </c>
      <c r="I19" s="16">
        <v>443</v>
      </c>
      <c r="J19" s="17">
        <v>399</v>
      </c>
      <c r="K19" s="18">
        <v>562</v>
      </c>
      <c r="L19" s="19">
        <v>512</v>
      </c>
      <c r="M19" s="20">
        <v>729</v>
      </c>
      <c r="N19" s="21">
        <v>480</v>
      </c>
      <c r="O19" s="28">
        <f>AVERAGE(I19:K19)</f>
        <v>468</v>
      </c>
      <c r="P19" s="28">
        <f>AVERAGE(L19:N19)</f>
        <v>573.66666666666663</v>
      </c>
      <c r="Q19" s="22">
        <v>1.036E-3</v>
      </c>
      <c r="R19" s="23">
        <v>5.8589999999999998E-4</v>
      </c>
      <c r="S19" s="24">
        <v>1.077E-3</v>
      </c>
      <c r="T19" s="25">
        <v>3.8190000000000001E-4</v>
      </c>
      <c r="U19" s="26">
        <v>5.4670000000000001E-4</v>
      </c>
      <c r="V19" s="27">
        <v>3.7399999999999998E-4</v>
      </c>
      <c r="W19" s="31">
        <f>IFERROR(L19/I19,"")</f>
        <v>1.1557562076749435</v>
      </c>
      <c r="X19" s="32">
        <f t="shared" ref="X19:Y19" si="0">IFERROR(M19/J19,"")</f>
        <v>1.8270676691729324</v>
      </c>
      <c r="Y19" s="32">
        <f t="shared" si="0"/>
        <v>0.85409252669039148</v>
      </c>
      <c r="Z19" s="32">
        <f>IFERROR(AVERAGE(W19:Y19),"")</f>
        <v>1.2789721345127558</v>
      </c>
      <c r="AA19" s="33">
        <f>IFERROR(STDEV(W19:Y19),"")</f>
        <v>0.49805298959257993</v>
      </c>
      <c r="AB19" s="34">
        <f>VLOOKUP(A19,'plgem results'!A:C,3,FALSE)</f>
        <v>2.52336448598131E-3</v>
      </c>
    </row>
    <row r="20" spans="1:28" x14ac:dyDescent="0.25">
      <c r="A20" s="13" t="s">
        <v>291</v>
      </c>
      <c r="B20" s="13" t="s">
        <v>292</v>
      </c>
      <c r="C20" s="14">
        <v>377</v>
      </c>
      <c r="D20" s="15">
        <v>40158</v>
      </c>
      <c r="E20" s="13"/>
      <c r="F20" s="14">
        <v>2655</v>
      </c>
      <c r="G20" s="14">
        <v>50</v>
      </c>
      <c r="H20" s="15">
        <v>96.6</v>
      </c>
      <c r="I20" s="16">
        <v>217.5</v>
      </c>
      <c r="J20" s="17">
        <v>186.5</v>
      </c>
      <c r="K20" s="18">
        <v>260.5</v>
      </c>
      <c r="L20" s="19">
        <v>261</v>
      </c>
      <c r="M20" s="20">
        <v>274.5</v>
      </c>
      <c r="N20" s="21">
        <v>195</v>
      </c>
      <c r="O20" s="28">
        <f t="shared" ref="O20:O83" si="1">AVERAGE(I20:K20)</f>
        <v>221.5</v>
      </c>
      <c r="P20" s="28">
        <f t="shared" ref="P20:P83" si="2">AVERAGE(L20:N20)</f>
        <v>243.5</v>
      </c>
      <c r="Q20" s="22">
        <v>2.5530000000000003E-4</v>
      </c>
      <c r="R20" s="23">
        <v>1.5809999999999999E-4</v>
      </c>
      <c r="S20" s="24">
        <v>2.5589999999999999E-4</v>
      </c>
      <c r="T20" s="25">
        <v>1.12E-4</v>
      </c>
      <c r="U20" s="26">
        <v>1.4339999999999999E-4</v>
      </c>
      <c r="V20" s="27">
        <v>8.3789999999999996E-5</v>
      </c>
      <c r="W20" s="31">
        <f t="shared" ref="W20:W47" si="3">IFERROR(L20/I20,"")</f>
        <v>1.2</v>
      </c>
      <c r="X20" s="32">
        <f t="shared" ref="X20:X47" si="4">IFERROR(M20/J20,"")</f>
        <v>1.4718498659517427</v>
      </c>
      <c r="Y20" s="32">
        <f t="shared" ref="Y20:Y47" si="5">IFERROR(N20/K20,"")</f>
        <v>0.74856046065259119</v>
      </c>
      <c r="Z20" s="32">
        <f t="shared" ref="Z20:Z47" si="6">IFERROR(AVERAGE(W20:Y20),"")</f>
        <v>1.140136775534778</v>
      </c>
      <c r="AA20" s="33">
        <f t="shared" ref="AA20:AA47" si="7">IFERROR(STDEV(W20:Y20),"")</f>
        <v>0.36534175122346807</v>
      </c>
      <c r="AB20" s="34">
        <f>VLOOKUP(A20,'plgem results'!A:C,3,FALSE)</f>
        <v>6.0747663551401904E-3</v>
      </c>
    </row>
    <row r="21" spans="1:28" x14ac:dyDescent="0.25">
      <c r="A21" s="13" t="s">
        <v>179</v>
      </c>
      <c r="B21" s="13" t="s">
        <v>180</v>
      </c>
      <c r="C21" s="14">
        <v>377</v>
      </c>
      <c r="D21" s="15">
        <v>40157</v>
      </c>
      <c r="E21" s="13"/>
      <c r="F21" s="14">
        <v>2614</v>
      </c>
      <c r="G21" s="14">
        <v>51</v>
      </c>
      <c r="H21" s="15">
        <v>96.6</v>
      </c>
      <c r="I21" s="16">
        <v>216.5</v>
      </c>
      <c r="J21" s="17">
        <v>173.5</v>
      </c>
      <c r="K21" s="18">
        <v>275.5</v>
      </c>
      <c r="L21" s="19">
        <v>252</v>
      </c>
      <c r="M21" s="20">
        <v>255.5</v>
      </c>
      <c r="N21" s="21">
        <v>182</v>
      </c>
      <c r="O21" s="28">
        <f t="shared" si="1"/>
        <v>221.83333333333334</v>
      </c>
      <c r="P21" s="28">
        <f t="shared" si="2"/>
        <v>229.83333333333334</v>
      </c>
      <c r="Q21" s="22">
        <v>2.5339999999999998E-4</v>
      </c>
      <c r="R21" s="23">
        <v>1.5210000000000001E-4</v>
      </c>
      <c r="S21" s="24">
        <v>2.5710000000000002E-4</v>
      </c>
      <c r="T21" s="25">
        <v>1.102E-4</v>
      </c>
      <c r="U21" s="26">
        <v>1.4459999999999999E-4</v>
      </c>
      <c r="V21" s="27">
        <v>8.2319999999999998E-5</v>
      </c>
      <c r="W21" s="31">
        <f t="shared" si="3"/>
        <v>1.163972286374134</v>
      </c>
      <c r="X21" s="32">
        <f t="shared" si="4"/>
        <v>1.4726224783861672</v>
      </c>
      <c r="Y21" s="32">
        <f t="shared" si="5"/>
        <v>0.66061705989110708</v>
      </c>
      <c r="Z21" s="32">
        <f t="shared" si="6"/>
        <v>1.099070608217136</v>
      </c>
      <c r="AA21" s="33">
        <f t="shared" si="7"/>
        <v>0.40987482331442437</v>
      </c>
      <c r="AB21" s="34">
        <f>VLOOKUP(A21,'plgem results'!A:C,3,FALSE)</f>
        <v>6.2616822429906504E-3</v>
      </c>
    </row>
    <row r="22" spans="1:28" x14ac:dyDescent="0.25">
      <c r="A22" s="13" t="s">
        <v>181</v>
      </c>
      <c r="B22" s="13" t="s">
        <v>182</v>
      </c>
      <c r="C22" s="14">
        <v>384</v>
      </c>
      <c r="D22" s="15">
        <v>40978.199999999997</v>
      </c>
      <c r="E22" s="13"/>
      <c r="F22" s="14">
        <v>1648</v>
      </c>
      <c r="G22" s="14">
        <v>37</v>
      </c>
      <c r="H22" s="15">
        <v>81</v>
      </c>
      <c r="I22" s="16">
        <v>267.5</v>
      </c>
      <c r="J22" s="17">
        <v>170.5</v>
      </c>
      <c r="K22" s="18">
        <v>286</v>
      </c>
      <c r="L22" s="19">
        <v>232</v>
      </c>
      <c r="M22" s="20">
        <v>444</v>
      </c>
      <c r="N22" s="21">
        <v>263.5</v>
      </c>
      <c r="O22" s="28">
        <f t="shared" si="1"/>
        <v>241.33333333333334</v>
      </c>
      <c r="P22" s="28">
        <f t="shared" si="2"/>
        <v>313.16666666666669</v>
      </c>
      <c r="Q22" s="22">
        <v>2.053E-4</v>
      </c>
      <c r="R22" s="23">
        <v>9.8289999999999996E-5</v>
      </c>
      <c r="S22" s="24">
        <v>2.143E-4</v>
      </c>
      <c r="T22" s="25">
        <v>7.0920000000000005E-5</v>
      </c>
      <c r="U22" s="26">
        <v>1.089E-4</v>
      </c>
      <c r="V22" s="27">
        <v>5.3820000000000003E-5</v>
      </c>
      <c r="W22" s="31">
        <f t="shared" si="3"/>
        <v>0.86728971962616819</v>
      </c>
      <c r="X22" s="32">
        <f t="shared" si="4"/>
        <v>2.6041055718475072</v>
      </c>
      <c r="Y22" s="32">
        <f t="shared" si="5"/>
        <v>0.92132867132867136</v>
      </c>
      <c r="Z22" s="32">
        <f t="shared" si="6"/>
        <v>1.4642413209341159</v>
      </c>
      <c r="AA22" s="33">
        <f t="shared" si="7"/>
        <v>0.9875211060823138</v>
      </c>
      <c r="AB22" s="34">
        <f>VLOOKUP(A22,'plgem results'!A:C,3,FALSE)</f>
        <v>4.5233644859813101E-3</v>
      </c>
    </row>
    <row r="23" spans="1:28" x14ac:dyDescent="0.25">
      <c r="A23" s="13" t="s">
        <v>115</v>
      </c>
      <c r="B23" s="13" t="s">
        <v>116</v>
      </c>
      <c r="C23" s="14">
        <v>984</v>
      </c>
      <c r="D23" s="15">
        <v>106774</v>
      </c>
      <c r="E23" s="13"/>
      <c r="F23" s="14">
        <v>1280</v>
      </c>
      <c r="G23" s="14">
        <v>53</v>
      </c>
      <c r="H23" s="15">
        <v>58.4</v>
      </c>
      <c r="I23" s="16">
        <v>215</v>
      </c>
      <c r="J23" s="17">
        <v>199</v>
      </c>
      <c r="K23" s="18">
        <v>170</v>
      </c>
      <c r="L23" s="19">
        <v>214</v>
      </c>
      <c r="M23" s="20">
        <v>257</v>
      </c>
      <c r="N23" s="21">
        <v>226</v>
      </c>
      <c r="O23" s="28">
        <f t="shared" si="1"/>
        <v>194.66666666666666</v>
      </c>
      <c r="P23" s="28">
        <f t="shared" si="2"/>
        <v>232.33333333333334</v>
      </c>
      <c r="Q23" s="22">
        <v>3.1269999999999997E-5</v>
      </c>
      <c r="R23" s="23">
        <v>3.0700000000000001E-5</v>
      </c>
      <c r="S23" s="24">
        <v>3.4919999999999998E-5</v>
      </c>
      <c r="T23" s="25">
        <v>1.8320000000000001E-5</v>
      </c>
      <c r="U23" s="26">
        <v>1.5909999999999998E-5</v>
      </c>
      <c r="V23" s="27">
        <v>1.5889999999999999E-5</v>
      </c>
      <c r="W23" s="31">
        <f t="shared" si="3"/>
        <v>0.99534883720930234</v>
      </c>
      <c r="X23" s="32">
        <f t="shared" si="4"/>
        <v>1.2914572864321607</v>
      </c>
      <c r="Y23" s="32">
        <f t="shared" si="5"/>
        <v>1.3294117647058823</v>
      </c>
      <c r="Z23" s="32">
        <f t="shared" si="6"/>
        <v>1.2054059627824485</v>
      </c>
      <c r="AA23" s="33">
        <f t="shared" si="7"/>
        <v>0.18290197540840428</v>
      </c>
      <c r="AB23" s="34">
        <f>VLOOKUP(A23,'plgem results'!A:C,3,FALSE)</f>
        <v>3.3233644859813102E-2</v>
      </c>
    </row>
    <row r="24" spans="1:28" x14ac:dyDescent="0.25">
      <c r="A24" s="13" t="s">
        <v>251</v>
      </c>
      <c r="B24" s="13" t="s">
        <v>252</v>
      </c>
      <c r="C24" s="14">
        <v>159</v>
      </c>
      <c r="D24" s="15">
        <v>17782.8</v>
      </c>
      <c r="E24" s="13"/>
      <c r="F24" s="14">
        <v>1054</v>
      </c>
      <c r="G24" s="14">
        <v>16</v>
      </c>
      <c r="H24" s="15">
        <v>71.7</v>
      </c>
      <c r="I24" s="16">
        <v>33</v>
      </c>
      <c r="J24" s="17">
        <v>28</v>
      </c>
      <c r="K24" s="18">
        <v>26</v>
      </c>
      <c r="L24" s="19">
        <v>269</v>
      </c>
      <c r="M24" s="20">
        <v>345</v>
      </c>
      <c r="N24" s="21">
        <v>389</v>
      </c>
      <c r="O24" s="28">
        <f t="shared" si="1"/>
        <v>29</v>
      </c>
      <c r="P24" s="28">
        <f t="shared" si="2"/>
        <v>334.33333333333331</v>
      </c>
      <c r="Q24" s="22">
        <v>1.7960000000000001E-5</v>
      </c>
      <c r="R24" s="23">
        <v>1.8859999999999999E-5</v>
      </c>
      <c r="S24" s="24">
        <v>1.1260000000000001E-5</v>
      </c>
      <c r="T24" s="25">
        <v>3.506E-3</v>
      </c>
      <c r="U24" s="26">
        <v>2.8040000000000001E-3</v>
      </c>
      <c r="V24" s="27">
        <v>3.9189999999999997E-3</v>
      </c>
      <c r="W24" s="31">
        <f t="shared" si="3"/>
        <v>8.1515151515151523</v>
      </c>
      <c r="X24" s="32">
        <f t="shared" si="4"/>
        <v>12.321428571428571</v>
      </c>
      <c r="Y24" s="32">
        <f t="shared" si="5"/>
        <v>14.961538461538462</v>
      </c>
      <c r="Z24" s="32">
        <f t="shared" si="6"/>
        <v>11.811494061494061</v>
      </c>
      <c r="AA24" s="33">
        <f t="shared" si="7"/>
        <v>3.4335301475422932</v>
      </c>
      <c r="AB24" s="34">
        <f>VLOOKUP(A24,'plgem results'!A:C,3,FALSE)</f>
        <v>0</v>
      </c>
    </row>
    <row r="25" spans="1:28" x14ac:dyDescent="0.25">
      <c r="A25" s="13" t="s">
        <v>339</v>
      </c>
      <c r="B25" s="13" t="s">
        <v>340</v>
      </c>
      <c r="C25" s="14">
        <v>340</v>
      </c>
      <c r="D25" s="15">
        <v>37157.4</v>
      </c>
      <c r="E25" s="13"/>
      <c r="F25" s="14">
        <v>906</v>
      </c>
      <c r="G25" s="14">
        <v>20</v>
      </c>
      <c r="H25" s="15">
        <v>42.9</v>
      </c>
      <c r="I25" s="16">
        <v>202</v>
      </c>
      <c r="J25" s="17">
        <v>114</v>
      </c>
      <c r="K25" s="18">
        <v>135</v>
      </c>
      <c r="L25" s="19">
        <v>135</v>
      </c>
      <c r="M25" s="20">
        <v>202</v>
      </c>
      <c r="N25" s="21">
        <v>132</v>
      </c>
      <c r="O25" s="28">
        <f t="shared" si="1"/>
        <v>150.33333333333334</v>
      </c>
      <c r="P25" s="28">
        <f t="shared" si="2"/>
        <v>156.33333333333334</v>
      </c>
      <c r="Q25" s="22">
        <v>9.7670000000000005E-5</v>
      </c>
      <c r="R25" s="23">
        <v>4.7549999999999997E-5</v>
      </c>
      <c r="S25" s="24">
        <v>1.004E-4</v>
      </c>
      <c r="T25" s="25">
        <v>2.3859999999999999E-5</v>
      </c>
      <c r="U25" s="26">
        <v>7.2559999999999996E-5</v>
      </c>
      <c r="V25" s="27">
        <v>2.5230000000000001E-5</v>
      </c>
      <c r="W25" s="31">
        <f t="shared" si="3"/>
        <v>0.66831683168316836</v>
      </c>
      <c r="X25" s="32">
        <f t="shared" si="4"/>
        <v>1.7719298245614035</v>
      </c>
      <c r="Y25" s="32">
        <f t="shared" si="5"/>
        <v>0.97777777777777775</v>
      </c>
      <c r="Z25" s="32">
        <f t="shared" si="6"/>
        <v>1.1393414780074498</v>
      </c>
      <c r="AA25" s="33">
        <f t="shared" si="7"/>
        <v>0.56926929605973065</v>
      </c>
      <c r="AB25" s="34">
        <f>VLOOKUP(A25,'plgem results'!A:C,3,FALSE)</f>
        <v>1.25981308411215E-2</v>
      </c>
    </row>
    <row r="26" spans="1:28" x14ac:dyDescent="0.25">
      <c r="A26" s="13" t="s">
        <v>361</v>
      </c>
      <c r="B26" s="13" t="s">
        <v>362</v>
      </c>
      <c r="C26" s="14">
        <v>531</v>
      </c>
      <c r="D26" s="15">
        <v>58270.8</v>
      </c>
      <c r="E26" s="13"/>
      <c r="F26" s="14">
        <v>575</v>
      </c>
      <c r="G26" s="14">
        <v>29</v>
      </c>
      <c r="H26" s="15">
        <v>64.400000000000006</v>
      </c>
      <c r="I26" s="16">
        <v>82</v>
      </c>
      <c r="J26" s="17">
        <v>100</v>
      </c>
      <c r="K26" s="18">
        <v>100</v>
      </c>
      <c r="L26" s="19">
        <v>112</v>
      </c>
      <c r="M26" s="20">
        <v>89</v>
      </c>
      <c r="N26" s="21">
        <v>92</v>
      </c>
      <c r="O26" s="28">
        <f t="shared" si="1"/>
        <v>94</v>
      </c>
      <c r="P26" s="28">
        <f t="shared" si="2"/>
        <v>97.666666666666671</v>
      </c>
      <c r="Q26" s="22">
        <v>2.02E-5</v>
      </c>
      <c r="R26" s="23">
        <v>2.5749999999999999E-5</v>
      </c>
      <c r="S26" s="24">
        <v>2.226E-5</v>
      </c>
      <c r="T26" s="25">
        <v>1.38E-5</v>
      </c>
      <c r="U26" s="26">
        <v>1.061E-5</v>
      </c>
      <c r="V26" s="27">
        <v>9.3309999999999993E-6</v>
      </c>
      <c r="W26" s="31">
        <f t="shared" si="3"/>
        <v>1.3658536585365855</v>
      </c>
      <c r="X26" s="32">
        <f t="shared" si="4"/>
        <v>0.89</v>
      </c>
      <c r="Y26" s="32">
        <f t="shared" si="5"/>
        <v>0.92</v>
      </c>
      <c r="Z26" s="32">
        <f t="shared" si="6"/>
        <v>1.0586178861788618</v>
      </c>
      <c r="AA26" s="33">
        <f t="shared" si="7"/>
        <v>0.26649646313260039</v>
      </c>
      <c r="AB26" s="34">
        <f>VLOOKUP(A26,'plgem results'!A:C,3,FALSE)</f>
        <v>3.5831775700934598E-2</v>
      </c>
    </row>
    <row r="27" spans="1:28" x14ac:dyDescent="0.25">
      <c r="A27" s="13" t="s">
        <v>191</v>
      </c>
      <c r="B27" s="13" t="s">
        <v>192</v>
      </c>
      <c r="C27" s="14">
        <v>437</v>
      </c>
      <c r="D27" s="15">
        <v>47480.9</v>
      </c>
      <c r="E27" s="13"/>
      <c r="F27" s="14">
        <v>498</v>
      </c>
      <c r="G27" s="14">
        <v>24</v>
      </c>
      <c r="H27" s="15">
        <v>74.599999999999994</v>
      </c>
      <c r="I27" s="16">
        <v>82</v>
      </c>
      <c r="J27" s="17">
        <v>68</v>
      </c>
      <c r="K27" s="18">
        <v>91</v>
      </c>
      <c r="L27" s="19">
        <v>75</v>
      </c>
      <c r="M27" s="20">
        <v>103</v>
      </c>
      <c r="N27" s="21">
        <v>79</v>
      </c>
      <c r="O27" s="28">
        <f t="shared" si="1"/>
        <v>80.333333333333329</v>
      </c>
      <c r="P27" s="28">
        <f t="shared" si="2"/>
        <v>85.666666666666671</v>
      </c>
      <c r="Q27" s="22">
        <v>3.5160000000000002E-5</v>
      </c>
      <c r="R27" s="23">
        <v>2.109E-5</v>
      </c>
      <c r="S27" s="24">
        <v>3.6109999999999998E-5</v>
      </c>
      <c r="T27" s="25">
        <v>1.4080000000000001E-5</v>
      </c>
      <c r="U27" s="26">
        <v>1.8459999999999999E-5</v>
      </c>
      <c r="V27" s="27">
        <v>1.08E-5</v>
      </c>
      <c r="W27" s="31">
        <f t="shared" si="3"/>
        <v>0.91463414634146345</v>
      </c>
      <c r="X27" s="32">
        <f t="shared" si="4"/>
        <v>1.5147058823529411</v>
      </c>
      <c r="Y27" s="32">
        <f t="shared" si="5"/>
        <v>0.86813186813186816</v>
      </c>
      <c r="Z27" s="32">
        <f t="shared" si="6"/>
        <v>1.0991572989420908</v>
      </c>
      <c r="AA27" s="33">
        <f t="shared" si="7"/>
        <v>0.36062596183683704</v>
      </c>
      <c r="AB27" s="34">
        <f>VLOOKUP(A27,'plgem results'!A:C,3,FALSE)</f>
        <v>2.15700934579439E-2</v>
      </c>
    </row>
    <row r="28" spans="1:28" x14ac:dyDescent="0.25">
      <c r="A28" s="13" t="s">
        <v>253</v>
      </c>
      <c r="B28" s="13" t="s">
        <v>254</v>
      </c>
      <c r="C28" s="14">
        <v>443</v>
      </c>
      <c r="D28" s="15">
        <v>46808.9</v>
      </c>
      <c r="E28" s="13"/>
      <c r="F28" s="14">
        <v>479</v>
      </c>
      <c r="G28" s="14">
        <v>17</v>
      </c>
      <c r="H28" s="15">
        <v>50.1</v>
      </c>
      <c r="I28" s="16">
        <v>59</v>
      </c>
      <c r="J28" s="17">
        <v>80</v>
      </c>
      <c r="K28" s="18">
        <v>97</v>
      </c>
      <c r="L28" s="19">
        <v>94</v>
      </c>
      <c r="M28" s="20">
        <v>79</v>
      </c>
      <c r="N28" s="21">
        <v>70</v>
      </c>
      <c r="O28" s="28">
        <f t="shared" si="1"/>
        <v>78.666666666666671</v>
      </c>
      <c r="P28" s="28">
        <f t="shared" si="2"/>
        <v>81</v>
      </c>
      <c r="Q28" s="22">
        <v>2.2180000000000001E-5</v>
      </c>
      <c r="R28" s="23">
        <v>4.0620000000000001E-5</v>
      </c>
      <c r="S28" s="24">
        <v>1.8159999999999999E-5</v>
      </c>
      <c r="T28" s="25">
        <v>2.5919999999999999E-5</v>
      </c>
      <c r="U28" s="26">
        <v>1.165E-5</v>
      </c>
      <c r="V28" s="27">
        <v>1.4219999999999999E-5</v>
      </c>
      <c r="W28" s="31">
        <f t="shared" si="3"/>
        <v>1.5932203389830508</v>
      </c>
      <c r="X28" s="32">
        <f t="shared" si="4"/>
        <v>0.98750000000000004</v>
      </c>
      <c r="Y28" s="32">
        <f t="shared" si="5"/>
        <v>0.72164948453608246</v>
      </c>
      <c r="Z28" s="32">
        <f t="shared" si="6"/>
        <v>1.1007899411730444</v>
      </c>
      <c r="AA28" s="33">
        <f t="shared" si="7"/>
        <v>0.44669329148600179</v>
      </c>
      <c r="AB28" s="34">
        <f>VLOOKUP(A28,'plgem results'!A:C,3,FALSE)</f>
        <v>8.9028037383177605E-2</v>
      </c>
    </row>
    <row r="29" spans="1:28" x14ac:dyDescent="0.25">
      <c r="A29" s="13" t="s">
        <v>325</v>
      </c>
      <c r="B29" s="13" t="s">
        <v>326</v>
      </c>
      <c r="C29" s="14">
        <v>487</v>
      </c>
      <c r="D29" s="15">
        <v>53595</v>
      </c>
      <c r="E29" s="13"/>
      <c r="F29" s="14">
        <v>466</v>
      </c>
      <c r="G29" s="14">
        <v>22</v>
      </c>
      <c r="H29" s="15">
        <v>54</v>
      </c>
      <c r="I29" s="16">
        <v>74</v>
      </c>
      <c r="J29" s="17">
        <v>81</v>
      </c>
      <c r="K29" s="18">
        <v>42</v>
      </c>
      <c r="L29" s="19">
        <v>107</v>
      </c>
      <c r="M29" s="20">
        <v>67</v>
      </c>
      <c r="N29" s="21">
        <v>97</v>
      </c>
      <c r="O29" s="28">
        <f t="shared" si="1"/>
        <v>65.666666666666671</v>
      </c>
      <c r="P29" s="28">
        <f t="shared" si="2"/>
        <v>90.333333333333329</v>
      </c>
      <c r="Q29" s="22">
        <v>1.0699999999999999E-5</v>
      </c>
      <c r="R29" s="23">
        <v>1.5489999999999999E-5</v>
      </c>
      <c r="S29" s="24">
        <v>8.3639999999999999E-6</v>
      </c>
      <c r="T29" s="25">
        <v>1.1610000000000001E-5</v>
      </c>
      <c r="U29" s="26">
        <v>5.5110000000000003E-6</v>
      </c>
      <c r="V29" s="27">
        <v>7.2860000000000002E-6</v>
      </c>
      <c r="W29" s="31">
        <f t="shared" si="3"/>
        <v>1.4459459459459461</v>
      </c>
      <c r="X29" s="32">
        <f t="shared" si="4"/>
        <v>0.8271604938271605</v>
      </c>
      <c r="Y29" s="32">
        <f t="shared" si="5"/>
        <v>2.3095238095238093</v>
      </c>
      <c r="Z29" s="32">
        <f t="shared" si="6"/>
        <v>1.5275434164323052</v>
      </c>
      <c r="AA29" s="33">
        <f t="shared" si="7"/>
        <v>0.74454271893768442</v>
      </c>
      <c r="AB29" s="34">
        <f>VLOOKUP(A29,'plgem results'!A:C,3,FALSE)</f>
        <v>0.19435514018691599</v>
      </c>
    </row>
    <row r="30" spans="1:28" x14ac:dyDescent="0.25">
      <c r="A30" s="13" t="s">
        <v>221</v>
      </c>
      <c r="B30" s="13" t="s">
        <v>222</v>
      </c>
      <c r="C30" s="14">
        <v>491</v>
      </c>
      <c r="D30" s="15">
        <v>53662.9</v>
      </c>
      <c r="E30" s="13"/>
      <c r="F30" s="14">
        <v>463</v>
      </c>
      <c r="G30" s="14">
        <v>24</v>
      </c>
      <c r="H30" s="15">
        <v>46.8</v>
      </c>
      <c r="I30" s="16">
        <v>65</v>
      </c>
      <c r="J30" s="17">
        <v>65</v>
      </c>
      <c r="K30" s="18">
        <v>123</v>
      </c>
      <c r="L30" s="19">
        <v>78</v>
      </c>
      <c r="M30" s="20">
        <v>70</v>
      </c>
      <c r="N30" s="21">
        <v>66</v>
      </c>
      <c r="O30" s="28">
        <f t="shared" si="1"/>
        <v>84.333333333333329</v>
      </c>
      <c r="P30" s="28">
        <f t="shared" si="2"/>
        <v>71.333333333333329</v>
      </c>
      <c r="Q30" s="22">
        <v>3.4829999999999997E-5</v>
      </c>
      <c r="R30" s="23">
        <v>2.6650000000000001E-5</v>
      </c>
      <c r="S30" s="24">
        <v>3.4610000000000002E-5</v>
      </c>
      <c r="T30" s="25">
        <v>2.0679999999999999E-5</v>
      </c>
      <c r="U30" s="26">
        <v>2.336E-5</v>
      </c>
      <c r="V30" s="27">
        <v>1.7090000000000001E-5</v>
      </c>
      <c r="W30" s="31">
        <f t="shared" si="3"/>
        <v>1.2</v>
      </c>
      <c r="X30" s="32">
        <f t="shared" si="4"/>
        <v>1.0769230769230769</v>
      </c>
      <c r="Y30" s="32">
        <f t="shared" si="5"/>
        <v>0.53658536585365857</v>
      </c>
      <c r="Z30" s="32">
        <f t="shared" si="6"/>
        <v>0.9378361475922451</v>
      </c>
      <c r="AA30" s="33">
        <f t="shared" si="7"/>
        <v>0.3529003040986094</v>
      </c>
      <c r="AB30" s="34">
        <f>VLOOKUP(A30,'plgem results'!A:C,3,FALSE)</f>
        <v>7.9420560747663599E-2</v>
      </c>
    </row>
    <row r="31" spans="1:28" x14ac:dyDescent="0.25">
      <c r="A31" s="13" t="s">
        <v>185</v>
      </c>
      <c r="B31" s="13" t="s">
        <v>186</v>
      </c>
      <c r="C31" s="14">
        <v>646</v>
      </c>
      <c r="D31" s="15">
        <v>71398.7</v>
      </c>
      <c r="E31" s="13"/>
      <c r="F31" s="14">
        <v>461</v>
      </c>
      <c r="G31" s="14">
        <v>41</v>
      </c>
      <c r="H31" s="15">
        <v>69.8</v>
      </c>
      <c r="I31" s="16">
        <v>84</v>
      </c>
      <c r="J31" s="17">
        <v>74</v>
      </c>
      <c r="K31" s="18">
        <v>57</v>
      </c>
      <c r="L31" s="19">
        <v>87</v>
      </c>
      <c r="M31" s="20">
        <v>97</v>
      </c>
      <c r="N31" s="21">
        <v>70</v>
      </c>
      <c r="O31" s="28">
        <f t="shared" si="1"/>
        <v>71.666666666666671</v>
      </c>
      <c r="P31" s="28">
        <f t="shared" si="2"/>
        <v>84.666666666666671</v>
      </c>
      <c r="Q31" s="22">
        <v>7.3980000000000002E-6</v>
      </c>
      <c r="R31" s="23">
        <v>5.1479999999999997E-6</v>
      </c>
      <c r="S31" s="24">
        <v>5.4929999999999998E-6</v>
      </c>
      <c r="T31" s="25">
        <v>2.932E-6</v>
      </c>
      <c r="U31" s="26">
        <v>3.9740000000000004E-6</v>
      </c>
      <c r="V31" s="27">
        <v>2.4439999999999998E-6</v>
      </c>
      <c r="W31" s="31">
        <f t="shared" si="3"/>
        <v>1.0357142857142858</v>
      </c>
      <c r="X31" s="32">
        <f t="shared" si="4"/>
        <v>1.3108108108108107</v>
      </c>
      <c r="Y31" s="32">
        <f t="shared" si="5"/>
        <v>1.2280701754385965</v>
      </c>
      <c r="Z31" s="32">
        <f t="shared" si="6"/>
        <v>1.191531757321231</v>
      </c>
      <c r="AA31" s="33">
        <f t="shared" si="7"/>
        <v>0.14114112274222318</v>
      </c>
      <c r="AB31" s="34">
        <f>VLOOKUP(A31,'plgem results'!A:C,3,FALSE)</f>
        <v>8.0822429906542106E-2</v>
      </c>
    </row>
    <row r="32" spans="1:28" x14ac:dyDescent="0.25">
      <c r="A32" s="13" t="s">
        <v>327</v>
      </c>
      <c r="B32" s="13" t="s">
        <v>328</v>
      </c>
      <c r="C32" s="14">
        <v>297</v>
      </c>
      <c r="D32" s="15">
        <v>30750.2</v>
      </c>
      <c r="E32" s="13"/>
      <c r="F32" s="14">
        <v>431</v>
      </c>
      <c r="G32" s="14">
        <v>13</v>
      </c>
      <c r="H32" s="15">
        <v>68.400000000000006</v>
      </c>
      <c r="I32" s="16">
        <v>57</v>
      </c>
      <c r="J32" s="17">
        <v>60</v>
      </c>
      <c r="K32" s="18">
        <v>63</v>
      </c>
      <c r="L32" s="19">
        <v>66</v>
      </c>
      <c r="M32" s="20">
        <v>100</v>
      </c>
      <c r="N32" s="21">
        <v>85</v>
      </c>
      <c r="O32" s="28">
        <f t="shared" si="1"/>
        <v>60</v>
      </c>
      <c r="P32" s="28">
        <f t="shared" si="2"/>
        <v>83.666666666666671</v>
      </c>
      <c r="Q32" s="22">
        <v>1.0280000000000001E-4</v>
      </c>
      <c r="R32" s="23">
        <v>6.8659999999999997E-5</v>
      </c>
      <c r="S32" s="24">
        <v>6.9510000000000004E-5</v>
      </c>
      <c r="T32" s="25">
        <v>5.1780000000000002E-5</v>
      </c>
      <c r="U32" s="26">
        <v>6.3529999999999997E-5</v>
      </c>
      <c r="V32" s="27">
        <v>4.1749999999999998E-5</v>
      </c>
      <c r="W32" s="31">
        <f t="shared" si="3"/>
        <v>1.1578947368421053</v>
      </c>
      <c r="X32" s="32">
        <f t="shared" si="4"/>
        <v>1.6666666666666667</v>
      </c>
      <c r="Y32" s="32">
        <f t="shared" si="5"/>
        <v>1.3492063492063493</v>
      </c>
      <c r="Z32" s="32">
        <f t="shared" si="6"/>
        <v>1.3912559175717074</v>
      </c>
      <c r="AA32" s="33">
        <f t="shared" si="7"/>
        <v>0.25697926724569758</v>
      </c>
      <c r="AB32" s="34">
        <f>VLOOKUP(A32,'plgem results'!A:C,3,FALSE)</f>
        <v>5.5345794392523399E-2</v>
      </c>
    </row>
    <row r="33" spans="1:28" x14ac:dyDescent="0.25">
      <c r="A33" s="13" t="s">
        <v>95</v>
      </c>
      <c r="B33" s="13" t="s">
        <v>96</v>
      </c>
      <c r="C33" s="14">
        <v>577</v>
      </c>
      <c r="D33" s="15">
        <v>62227.9</v>
      </c>
      <c r="E33" s="13"/>
      <c r="F33" s="14">
        <v>421</v>
      </c>
      <c r="G33" s="14">
        <v>31</v>
      </c>
      <c r="H33" s="15">
        <v>57.7</v>
      </c>
      <c r="I33" s="16">
        <v>81</v>
      </c>
      <c r="J33" s="17">
        <v>65</v>
      </c>
      <c r="K33" s="18">
        <v>64</v>
      </c>
      <c r="L33" s="19">
        <v>89</v>
      </c>
      <c r="M33" s="20">
        <v>66</v>
      </c>
      <c r="N33" s="21">
        <v>63</v>
      </c>
      <c r="O33" s="28">
        <f t="shared" si="1"/>
        <v>70</v>
      </c>
      <c r="P33" s="28">
        <f t="shared" si="2"/>
        <v>72.666666666666671</v>
      </c>
      <c r="Q33" s="22">
        <v>1.3720000000000001E-5</v>
      </c>
      <c r="R33" s="23">
        <v>8.7509999999999997E-6</v>
      </c>
      <c r="S33" s="24">
        <v>1.3329999999999999E-5</v>
      </c>
      <c r="T33" s="25">
        <v>6.8449999999999997E-6</v>
      </c>
      <c r="U33" s="26">
        <v>5.164E-6</v>
      </c>
      <c r="V33" s="27">
        <v>4.4259999999999996E-6</v>
      </c>
      <c r="W33" s="31">
        <f t="shared" si="3"/>
        <v>1.0987654320987654</v>
      </c>
      <c r="X33" s="32">
        <f t="shared" si="4"/>
        <v>1.0153846153846153</v>
      </c>
      <c r="Y33" s="32">
        <f t="shared" si="5"/>
        <v>0.984375</v>
      </c>
      <c r="Z33" s="32">
        <f t="shared" si="6"/>
        <v>1.0328416824944602</v>
      </c>
      <c r="AA33" s="33">
        <f t="shared" si="7"/>
        <v>5.9159569242801184E-2</v>
      </c>
      <c r="AB33" s="34">
        <f>VLOOKUP(A33,'plgem results'!A:C,3,FALSE)</f>
        <v>4.0822429906542099E-2</v>
      </c>
    </row>
    <row r="34" spans="1:28" x14ac:dyDescent="0.25">
      <c r="A34" s="13" t="s">
        <v>285</v>
      </c>
      <c r="B34" s="13" t="s">
        <v>286</v>
      </c>
      <c r="C34" s="14">
        <v>664</v>
      </c>
      <c r="D34" s="15">
        <v>72691.8</v>
      </c>
      <c r="E34" s="13"/>
      <c r="F34" s="14">
        <v>420</v>
      </c>
      <c r="G34" s="14">
        <v>45</v>
      </c>
      <c r="H34" s="15">
        <v>68.2</v>
      </c>
      <c r="I34" s="16">
        <v>88</v>
      </c>
      <c r="J34" s="17">
        <v>73</v>
      </c>
      <c r="K34" s="18">
        <v>40</v>
      </c>
      <c r="L34" s="19">
        <v>64</v>
      </c>
      <c r="M34" s="20">
        <v>89</v>
      </c>
      <c r="N34" s="21">
        <v>78</v>
      </c>
      <c r="O34" s="28">
        <f t="shared" si="1"/>
        <v>67</v>
      </c>
      <c r="P34" s="28">
        <f t="shared" si="2"/>
        <v>77</v>
      </c>
      <c r="Q34" s="22">
        <v>6.8859999999999998E-6</v>
      </c>
      <c r="R34" s="23">
        <v>4.2470000000000002E-6</v>
      </c>
      <c r="S34" s="24">
        <v>4.3760000000000001E-6</v>
      </c>
      <c r="T34" s="25">
        <v>1.658E-6</v>
      </c>
      <c r="U34" s="26">
        <v>3.3189999999999999E-6</v>
      </c>
      <c r="V34" s="27">
        <v>2.729E-6</v>
      </c>
      <c r="W34" s="31">
        <f t="shared" si="3"/>
        <v>0.72727272727272729</v>
      </c>
      <c r="X34" s="32">
        <f t="shared" si="4"/>
        <v>1.2191780821917808</v>
      </c>
      <c r="Y34" s="32">
        <f t="shared" si="5"/>
        <v>1.95</v>
      </c>
      <c r="Z34" s="32">
        <f t="shared" si="6"/>
        <v>1.2988169364881694</v>
      </c>
      <c r="AA34" s="33">
        <f t="shared" si="7"/>
        <v>0.61524162424449069</v>
      </c>
      <c r="AB34" s="34">
        <f>VLOOKUP(A34,'plgem results'!A:C,3,FALSE)</f>
        <v>7.8635514018691594E-2</v>
      </c>
    </row>
    <row r="35" spans="1:28" x14ac:dyDescent="0.25">
      <c r="A35" s="13" t="s">
        <v>215</v>
      </c>
      <c r="B35" s="13" t="s">
        <v>216</v>
      </c>
      <c r="C35" s="14">
        <v>1013</v>
      </c>
      <c r="D35" s="15">
        <v>111628</v>
      </c>
      <c r="E35" s="13"/>
      <c r="F35" s="14">
        <v>378</v>
      </c>
      <c r="G35" s="14">
        <v>57</v>
      </c>
      <c r="H35" s="15">
        <v>58.9</v>
      </c>
      <c r="I35" s="16">
        <v>61</v>
      </c>
      <c r="J35" s="17">
        <v>83</v>
      </c>
      <c r="K35" s="18">
        <v>19</v>
      </c>
      <c r="L35" s="19">
        <v>85</v>
      </c>
      <c r="M35" s="20">
        <v>66</v>
      </c>
      <c r="N35" s="21">
        <v>72</v>
      </c>
      <c r="O35" s="28">
        <f t="shared" si="1"/>
        <v>54.333333333333336</v>
      </c>
      <c r="P35" s="28">
        <f t="shared" si="2"/>
        <v>74.333333333333329</v>
      </c>
      <c r="Q35" s="22">
        <v>3.3620000000000002E-6</v>
      </c>
      <c r="R35" s="23">
        <v>3.98E-6</v>
      </c>
      <c r="S35" s="24">
        <v>1.855E-6</v>
      </c>
      <c r="T35" s="25">
        <v>2.238E-6</v>
      </c>
      <c r="U35" s="26">
        <v>1.5850000000000001E-6</v>
      </c>
      <c r="V35" s="27">
        <v>2.03E-6</v>
      </c>
      <c r="W35" s="31">
        <f t="shared" si="3"/>
        <v>1.3934426229508197</v>
      </c>
      <c r="X35" s="32">
        <f t="shared" si="4"/>
        <v>0.79518072289156627</v>
      </c>
      <c r="Y35" s="32">
        <f t="shared" si="5"/>
        <v>3.7894736842105261</v>
      </c>
      <c r="Z35" s="32">
        <f t="shared" si="6"/>
        <v>1.9926990100176374</v>
      </c>
      <c r="AA35" s="33">
        <f t="shared" si="7"/>
        <v>1.5845437032885357</v>
      </c>
      <c r="AB35" s="34">
        <f>VLOOKUP(A35,'plgem results'!A:C,3,FALSE)</f>
        <v>0.20413084112149499</v>
      </c>
    </row>
    <row r="36" spans="1:28" x14ac:dyDescent="0.25">
      <c r="A36" s="13" t="s">
        <v>47</v>
      </c>
      <c r="B36" s="13" t="s">
        <v>48</v>
      </c>
      <c r="C36" s="14">
        <v>562</v>
      </c>
      <c r="D36" s="15">
        <v>61526.9</v>
      </c>
      <c r="E36" s="13"/>
      <c r="F36" s="14">
        <v>361</v>
      </c>
      <c r="G36" s="14">
        <v>26</v>
      </c>
      <c r="H36" s="15">
        <v>39.1</v>
      </c>
      <c r="I36" s="16">
        <v>52.5</v>
      </c>
      <c r="J36" s="17">
        <v>56</v>
      </c>
      <c r="K36" s="18">
        <v>44.5</v>
      </c>
      <c r="L36" s="19">
        <v>77.5</v>
      </c>
      <c r="M36" s="20">
        <v>61</v>
      </c>
      <c r="N36" s="21">
        <v>67</v>
      </c>
      <c r="O36" s="28">
        <f t="shared" si="1"/>
        <v>51</v>
      </c>
      <c r="P36" s="28">
        <f t="shared" si="2"/>
        <v>68.5</v>
      </c>
      <c r="Q36" s="22">
        <v>6.5810000000000002E-6</v>
      </c>
      <c r="R36" s="23">
        <v>8.0839999999999992E-6</v>
      </c>
      <c r="S36" s="24">
        <v>5.6130000000000003E-6</v>
      </c>
      <c r="T36" s="25">
        <v>5.3669999999999996E-6</v>
      </c>
      <c r="U36" s="26">
        <v>3.7440000000000001E-6</v>
      </c>
      <c r="V36" s="27">
        <v>3.8870000000000002E-6</v>
      </c>
      <c r="W36" s="31">
        <f t="shared" si="3"/>
        <v>1.4761904761904763</v>
      </c>
      <c r="X36" s="32">
        <f t="shared" si="4"/>
        <v>1.0892857142857142</v>
      </c>
      <c r="Y36" s="32">
        <f t="shared" si="5"/>
        <v>1.5056179775280898</v>
      </c>
      <c r="Z36" s="32">
        <f t="shared" si="6"/>
        <v>1.3570313893347601</v>
      </c>
      <c r="AA36" s="33">
        <f t="shared" si="7"/>
        <v>0.23234092265321168</v>
      </c>
      <c r="AB36" s="34">
        <f>VLOOKUP(A36,'plgem results'!A:C,3,FALSE)</f>
        <v>0.16396261682242999</v>
      </c>
    </row>
    <row r="37" spans="1:28" x14ac:dyDescent="0.25">
      <c r="A37" s="13" t="s">
        <v>59</v>
      </c>
      <c r="B37" s="13" t="s">
        <v>60</v>
      </c>
      <c r="C37" s="14">
        <v>299</v>
      </c>
      <c r="D37" s="15">
        <v>33377.1</v>
      </c>
      <c r="E37" s="13"/>
      <c r="F37" s="14">
        <v>335</v>
      </c>
      <c r="G37" s="14">
        <v>12</v>
      </c>
      <c r="H37" s="15">
        <v>29.8</v>
      </c>
      <c r="I37" s="16">
        <v>50</v>
      </c>
      <c r="J37" s="17">
        <v>45</v>
      </c>
      <c r="K37" s="18">
        <v>88</v>
      </c>
      <c r="L37" s="19">
        <v>45</v>
      </c>
      <c r="M37" s="20">
        <v>71</v>
      </c>
      <c r="N37" s="21">
        <v>44</v>
      </c>
      <c r="O37" s="28">
        <f t="shared" si="1"/>
        <v>61</v>
      </c>
      <c r="P37" s="28">
        <f t="shared" si="2"/>
        <v>53.333333333333336</v>
      </c>
      <c r="Q37" s="22">
        <v>1.009E-4</v>
      </c>
      <c r="R37" s="23">
        <v>1.197E-4</v>
      </c>
      <c r="S37" s="24">
        <v>9.3880000000000002E-5</v>
      </c>
      <c r="T37" s="25">
        <v>8.1990000000000006E-5</v>
      </c>
      <c r="U37" s="26">
        <v>8.4450000000000006E-5</v>
      </c>
      <c r="V37" s="27">
        <v>6.4809999999999998E-5</v>
      </c>
      <c r="W37" s="31">
        <f t="shared" si="3"/>
        <v>0.9</v>
      </c>
      <c r="X37" s="32">
        <f t="shared" si="4"/>
        <v>1.5777777777777777</v>
      </c>
      <c r="Y37" s="32">
        <f t="shared" si="5"/>
        <v>0.5</v>
      </c>
      <c r="Z37" s="32">
        <f t="shared" si="6"/>
        <v>0.99259259259259258</v>
      </c>
      <c r="AA37" s="33">
        <f t="shared" si="7"/>
        <v>0.54482224231410059</v>
      </c>
      <c r="AB37" s="34">
        <f>VLOOKUP(A37,'plgem results'!A:C,3,FALSE)</f>
        <v>0.102635514018692</v>
      </c>
    </row>
    <row r="38" spans="1:28" x14ac:dyDescent="0.25">
      <c r="A38" s="13" t="s">
        <v>135</v>
      </c>
      <c r="B38" s="13" t="s">
        <v>136</v>
      </c>
      <c r="C38" s="14">
        <v>848</v>
      </c>
      <c r="D38" s="15">
        <v>90354.4</v>
      </c>
      <c r="E38" s="13"/>
      <c r="F38" s="14">
        <v>331</v>
      </c>
      <c r="G38" s="14">
        <v>23</v>
      </c>
      <c r="H38" s="15">
        <v>42.6</v>
      </c>
      <c r="I38" s="16">
        <v>38</v>
      </c>
      <c r="J38" s="17">
        <v>76</v>
      </c>
      <c r="K38" s="18">
        <v>23</v>
      </c>
      <c r="L38" s="19">
        <v>69</v>
      </c>
      <c r="M38" s="20">
        <v>62</v>
      </c>
      <c r="N38" s="21">
        <v>72</v>
      </c>
      <c r="O38" s="28">
        <f t="shared" si="1"/>
        <v>45.666666666666664</v>
      </c>
      <c r="P38" s="28">
        <f t="shared" si="2"/>
        <v>67.666666666666671</v>
      </c>
      <c r="Q38" s="22">
        <v>2.2180000000000002E-6</v>
      </c>
      <c r="R38" s="23">
        <v>5.9370000000000001E-6</v>
      </c>
      <c r="S38" s="24">
        <v>1.356E-6</v>
      </c>
      <c r="T38" s="25">
        <v>2.5620000000000002E-6</v>
      </c>
      <c r="U38" s="26">
        <v>1.3510000000000001E-6</v>
      </c>
      <c r="V38" s="27">
        <v>1.9810000000000002E-6</v>
      </c>
      <c r="W38" s="31">
        <f t="shared" si="3"/>
        <v>1.8157894736842106</v>
      </c>
      <c r="X38" s="32">
        <f t="shared" si="4"/>
        <v>0.81578947368421051</v>
      </c>
      <c r="Y38" s="32">
        <f t="shared" si="5"/>
        <v>3.1304347826086958</v>
      </c>
      <c r="Z38" s="32">
        <f t="shared" si="6"/>
        <v>1.9206712433257056</v>
      </c>
      <c r="AA38" s="33">
        <f t="shared" si="7"/>
        <v>1.1608815037435476</v>
      </c>
      <c r="AB38" s="34">
        <f>VLOOKUP(A38,'plgem results'!A:C,3,FALSE)</f>
        <v>0.18904672897196301</v>
      </c>
    </row>
    <row r="39" spans="1:28" x14ac:dyDescent="0.25">
      <c r="A39" s="13" t="s">
        <v>139</v>
      </c>
      <c r="B39" s="13" t="s">
        <v>140</v>
      </c>
      <c r="C39" s="14">
        <v>214</v>
      </c>
      <c r="D39" s="15">
        <v>23338.6</v>
      </c>
      <c r="E39" s="13"/>
      <c r="F39" s="14">
        <v>310</v>
      </c>
      <c r="G39" s="14">
        <v>7</v>
      </c>
      <c r="H39" s="15">
        <v>33.6</v>
      </c>
      <c r="I39" s="16">
        <v>84</v>
      </c>
      <c r="J39" s="17">
        <v>53</v>
      </c>
      <c r="K39" s="18">
        <v>51</v>
      </c>
      <c r="L39" s="19">
        <v>71</v>
      </c>
      <c r="M39" s="20">
        <v>27</v>
      </c>
      <c r="N39" s="21">
        <v>28</v>
      </c>
      <c r="O39" s="28">
        <f t="shared" si="1"/>
        <v>62.666666666666664</v>
      </c>
      <c r="P39" s="28">
        <f t="shared" si="2"/>
        <v>42</v>
      </c>
      <c r="Q39" s="22">
        <v>6.6519999999999993E-5</v>
      </c>
      <c r="R39" s="23">
        <v>6.9170000000000004E-5</v>
      </c>
      <c r="S39" s="24">
        <v>9.9170000000000001E-5</v>
      </c>
      <c r="T39" s="25">
        <v>3.2539999999999997E-5</v>
      </c>
      <c r="U39" s="26">
        <v>5.834E-5</v>
      </c>
      <c r="V39" s="27">
        <v>3.1529999999999998E-5</v>
      </c>
      <c r="W39" s="31">
        <f t="shared" si="3"/>
        <v>0.84523809523809523</v>
      </c>
      <c r="X39" s="32">
        <f t="shared" si="4"/>
        <v>0.50943396226415094</v>
      </c>
      <c r="Y39" s="32">
        <f t="shared" si="5"/>
        <v>0.5490196078431373</v>
      </c>
      <c r="Z39" s="32">
        <f t="shared" si="6"/>
        <v>0.63456388844846112</v>
      </c>
      <c r="AA39" s="33">
        <f t="shared" si="7"/>
        <v>0.18351967711612693</v>
      </c>
      <c r="AB39" s="34">
        <f>VLOOKUP(A39,'plgem results'!A:C,3,FALSE)</f>
        <v>1.8056074766355099E-2</v>
      </c>
    </row>
    <row r="40" spans="1:28" x14ac:dyDescent="0.25">
      <c r="A40" s="13" t="s">
        <v>213</v>
      </c>
      <c r="B40" s="13" t="s">
        <v>214</v>
      </c>
      <c r="C40" s="14">
        <v>1053</v>
      </c>
      <c r="D40" s="15">
        <v>112259</v>
      </c>
      <c r="E40" s="13"/>
      <c r="F40" s="14">
        <v>303</v>
      </c>
      <c r="G40" s="14">
        <v>24</v>
      </c>
      <c r="H40" s="15">
        <v>27.5</v>
      </c>
      <c r="I40" s="16">
        <v>49</v>
      </c>
      <c r="J40" s="17">
        <v>63</v>
      </c>
      <c r="K40" s="18">
        <v>25</v>
      </c>
      <c r="L40" s="19">
        <v>62</v>
      </c>
      <c r="M40" s="20">
        <v>49</v>
      </c>
      <c r="N40" s="21">
        <v>61</v>
      </c>
      <c r="O40" s="28">
        <f t="shared" si="1"/>
        <v>45.666666666666664</v>
      </c>
      <c r="P40" s="28">
        <f t="shared" si="2"/>
        <v>57.333333333333336</v>
      </c>
      <c r="Q40" s="22">
        <v>2.9069999999999999E-6</v>
      </c>
      <c r="R40" s="23">
        <v>4.0289999999999999E-6</v>
      </c>
      <c r="S40" s="24">
        <v>1.951E-6</v>
      </c>
      <c r="T40" s="25">
        <v>2.295E-6</v>
      </c>
      <c r="U40" s="26">
        <v>1.561E-6</v>
      </c>
      <c r="V40" s="27">
        <v>1.81E-6</v>
      </c>
      <c r="W40" s="31">
        <f t="shared" si="3"/>
        <v>1.2653061224489797</v>
      </c>
      <c r="X40" s="32">
        <f t="shared" si="4"/>
        <v>0.77777777777777779</v>
      </c>
      <c r="Y40" s="32">
        <f t="shared" si="5"/>
        <v>2.44</v>
      </c>
      <c r="Z40" s="32">
        <f t="shared" si="6"/>
        <v>1.494361300075586</v>
      </c>
      <c r="AA40" s="33">
        <f t="shared" si="7"/>
        <v>0.85445619244670046</v>
      </c>
      <c r="AB40" s="34">
        <f>VLOOKUP(A40,'plgem results'!A:C,3,FALSE)</f>
        <v>0.20631775700934599</v>
      </c>
    </row>
    <row r="41" spans="1:28" x14ac:dyDescent="0.25">
      <c r="A41" s="13" t="s">
        <v>195</v>
      </c>
      <c r="B41" s="13" t="s">
        <v>196</v>
      </c>
      <c r="C41" s="14">
        <v>104</v>
      </c>
      <c r="D41" s="15">
        <v>11078.5</v>
      </c>
      <c r="E41" s="13"/>
      <c r="F41" s="14">
        <v>297</v>
      </c>
      <c r="G41" s="14">
        <v>17</v>
      </c>
      <c r="H41" s="15">
        <v>90.4</v>
      </c>
      <c r="I41" s="16">
        <v>57</v>
      </c>
      <c r="J41" s="17">
        <v>36</v>
      </c>
      <c r="K41" s="18">
        <v>96</v>
      </c>
      <c r="L41" s="19">
        <v>37</v>
      </c>
      <c r="M41" s="20">
        <v>43</v>
      </c>
      <c r="N41" s="21">
        <v>37</v>
      </c>
      <c r="O41" s="28">
        <f t="shared" si="1"/>
        <v>63</v>
      </c>
      <c r="P41" s="28">
        <f t="shared" si="2"/>
        <v>39</v>
      </c>
      <c r="Q41" s="22">
        <v>7.4759999999999996E-5</v>
      </c>
      <c r="R41" s="23">
        <v>2.088E-5</v>
      </c>
      <c r="S41" s="24">
        <v>1.604E-4</v>
      </c>
      <c r="T41" s="25">
        <v>1.269E-5</v>
      </c>
      <c r="U41" s="26">
        <v>2.773E-5</v>
      </c>
      <c r="V41" s="27">
        <v>1.9320000000000001E-5</v>
      </c>
      <c r="W41" s="31">
        <f t="shared" si="3"/>
        <v>0.64912280701754388</v>
      </c>
      <c r="X41" s="32">
        <f t="shared" si="4"/>
        <v>1.1944444444444444</v>
      </c>
      <c r="Y41" s="32">
        <f t="shared" si="5"/>
        <v>0.38541666666666669</v>
      </c>
      <c r="Z41" s="32">
        <f t="shared" si="6"/>
        <v>0.74299463937621824</v>
      </c>
      <c r="AA41" s="33">
        <f t="shared" si="7"/>
        <v>0.41260202009538638</v>
      </c>
      <c r="AB41" s="34">
        <f>VLOOKUP(A41,'plgem results'!A:C,3,FALSE)</f>
        <v>2.2803738317757E-3</v>
      </c>
    </row>
    <row r="42" spans="1:28" x14ac:dyDescent="0.25">
      <c r="A42" s="13" t="s">
        <v>183</v>
      </c>
      <c r="B42" s="13" t="s">
        <v>184</v>
      </c>
      <c r="C42" s="14">
        <v>397</v>
      </c>
      <c r="D42" s="15">
        <v>45241.3</v>
      </c>
      <c r="E42" s="13"/>
      <c r="F42" s="14">
        <v>278</v>
      </c>
      <c r="G42" s="14">
        <v>28</v>
      </c>
      <c r="H42" s="15">
        <v>70.8</v>
      </c>
      <c r="I42" s="16">
        <v>55</v>
      </c>
      <c r="J42" s="17">
        <v>55</v>
      </c>
      <c r="K42" s="18">
        <v>38</v>
      </c>
      <c r="L42" s="19">
        <v>41</v>
      </c>
      <c r="M42" s="20">
        <v>55</v>
      </c>
      <c r="N42" s="21">
        <v>50</v>
      </c>
      <c r="O42" s="28">
        <f t="shared" si="1"/>
        <v>49.333333333333336</v>
      </c>
      <c r="P42" s="28">
        <f t="shared" si="2"/>
        <v>48.666666666666664</v>
      </c>
      <c r="Q42" s="22">
        <v>1.1240000000000001E-5</v>
      </c>
      <c r="R42" s="23">
        <v>7.1749999999999999E-6</v>
      </c>
      <c r="S42" s="24">
        <v>7.306E-6</v>
      </c>
      <c r="T42" s="25">
        <v>3.6150000000000001E-6</v>
      </c>
      <c r="U42" s="26">
        <v>5.9769999999999997E-6</v>
      </c>
      <c r="V42" s="27">
        <v>4.0640000000000004E-6</v>
      </c>
      <c r="W42" s="31">
        <f t="shared" si="3"/>
        <v>0.74545454545454548</v>
      </c>
      <c r="X42" s="32">
        <f t="shared" si="4"/>
        <v>1</v>
      </c>
      <c r="Y42" s="32">
        <f t="shared" si="5"/>
        <v>1.3157894736842106</v>
      </c>
      <c r="Z42" s="32">
        <f t="shared" si="6"/>
        <v>1.020414673046252</v>
      </c>
      <c r="AA42" s="33">
        <f t="shared" si="7"/>
        <v>0.28571498341244417</v>
      </c>
      <c r="AB42" s="34">
        <f>VLOOKUP(A42,'plgem results'!A:C,3,FALSE)</f>
        <v>7.5383177570093496E-2</v>
      </c>
    </row>
    <row r="43" spans="1:28" x14ac:dyDescent="0.25">
      <c r="A43" s="13" t="s">
        <v>293</v>
      </c>
      <c r="B43" s="13" t="s">
        <v>294</v>
      </c>
      <c r="C43" s="14">
        <v>379</v>
      </c>
      <c r="D43" s="15">
        <v>41082.5</v>
      </c>
      <c r="E43" s="13"/>
      <c r="F43" s="14">
        <v>261</v>
      </c>
      <c r="G43" s="14">
        <v>29</v>
      </c>
      <c r="H43" s="15">
        <v>81.8</v>
      </c>
      <c r="I43" s="16">
        <v>48.5</v>
      </c>
      <c r="J43" s="17">
        <v>37.5</v>
      </c>
      <c r="K43" s="18">
        <v>29</v>
      </c>
      <c r="L43" s="19">
        <v>49</v>
      </c>
      <c r="M43" s="20">
        <v>45</v>
      </c>
      <c r="N43" s="21">
        <v>32.5</v>
      </c>
      <c r="O43" s="28">
        <f t="shared" si="1"/>
        <v>38.333333333333336</v>
      </c>
      <c r="P43" s="28">
        <f t="shared" si="2"/>
        <v>42.166666666666664</v>
      </c>
      <c r="Q43" s="22">
        <v>2.8189999999999999E-5</v>
      </c>
      <c r="R43" s="23">
        <v>1.6609999999999999E-5</v>
      </c>
      <c r="S43" s="24">
        <v>2.264E-5</v>
      </c>
      <c r="T43" s="25">
        <v>1.205E-5</v>
      </c>
      <c r="U43" s="26">
        <v>2.7880000000000001E-5</v>
      </c>
      <c r="V43" s="27">
        <v>8.6249999999999996E-6</v>
      </c>
      <c r="W43" s="31">
        <f t="shared" si="3"/>
        <v>1.0103092783505154</v>
      </c>
      <c r="X43" s="32">
        <f t="shared" si="4"/>
        <v>1.2</v>
      </c>
      <c r="Y43" s="32">
        <f t="shared" si="5"/>
        <v>1.1206896551724137</v>
      </c>
      <c r="Z43" s="32">
        <f t="shared" si="6"/>
        <v>1.1103329778409765</v>
      </c>
      <c r="AA43" s="33">
        <f t="shared" si="7"/>
        <v>9.5268504995020181E-2</v>
      </c>
      <c r="AB43" s="34">
        <f>VLOOKUP(A43,'plgem results'!A:C,3,FALSE)</f>
        <v>0.171457943925234</v>
      </c>
    </row>
    <row r="44" spans="1:28" x14ac:dyDescent="0.25">
      <c r="A44" s="13" t="s">
        <v>265</v>
      </c>
      <c r="B44" s="13" t="s">
        <v>266</v>
      </c>
      <c r="C44" s="14">
        <v>676</v>
      </c>
      <c r="D44" s="15">
        <v>71341.5</v>
      </c>
      <c r="E44" s="13"/>
      <c r="F44" s="14">
        <v>254</v>
      </c>
      <c r="G44" s="14">
        <v>24</v>
      </c>
      <c r="H44" s="15">
        <v>48.4</v>
      </c>
      <c r="I44" s="16">
        <v>43</v>
      </c>
      <c r="J44" s="17">
        <v>46</v>
      </c>
      <c r="K44" s="18">
        <v>36</v>
      </c>
      <c r="L44" s="19">
        <v>55</v>
      </c>
      <c r="M44" s="20">
        <v>42</v>
      </c>
      <c r="N44" s="21">
        <v>38</v>
      </c>
      <c r="O44" s="28">
        <f t="shared" si="1"/>
        <v>41.666666666666664</v>
      </c>
      <c r="P44" s="28">
        <f t="shared" si="2"/>
        <v>45</v>
      </c>
      <c r="Q44" s="22">
        <v>6.9120000000000001E-6</v>
      </c>
      <c r="R44" s="23">
        <v>7.0960000000000003E-6</v>
      </c>
      <c r="S44" s="24">
        <v>5.8109999999999999E-6</v>
      </c>
      <c r="T44" s="25">
        <v>3.8179999999999997E-6</v>
      </c>
      <c r="U44" s="26">
        <v>2.9289999999999998E-6</v>
      </c>
      <c r="V44" s="27">
        <v>3.0450000000000001E-6</v>
      </c>
      <c r="W44" s="31">
        <f t="shared" si="3"/>
        <v>1.2790697674418605</v>
      </c>
      <c r="X44" s="32">
        <f t="shared" si="4"/>
        <v>0.91304347826086951</v>
      </c>
      <c r="Y44" s="32">
        <f t="shared" si="5"/>
        <v>1.0555555555555556</v>
      </c>
      <c r="Z44" s="32">
        <f t="shared" si="6"/>
        <v>1.0825562670860951</v>
      </c>
      <c r="AA44" s="33">
        <f t="shared" si="7"/>
        <v>0.18450092116373967</v>
      </c>
      <c r="AB44" s="34">
        <f>VLOOKUP(A44,'plgem results'!A:C,3,FALSE)</f>
        <v>6.8915887850467303E-2</v>
      </c>
    </row>
    <row r="45" spans="1:28" x14ac:dyDescent="0.25">
      <c r="A45" s="13" t="s">
        <v>153</v>
      </c>
      <c r="B45" s="13" t="s">
        <v>154</v>
      </c>
      <c r="C45" s="14">
        <v>227</v>
      </c>
      <c r="D45" s="15">
        <v>25782.9</v>
      </c>
      <c r="E45" s="13"/>
      <c r="F45" s="14">
        <v>238</v>
      </c>
      <c r="G45" s="14">
        <v>17</v>
      </c>
      <c r="H45" s="15">
        <v>63.9</v>
      </c>
      <c r="I45" s="16">
        <v>35</v>
      </c>
      <c r="J45" s="17">
        <v>36</v>
      </c>
      <c r="K45" s="18">
        <v>9</v>
      </c>
      <c r="L45" s="19">
        <v>64</v>
      </c>
      <c r="M45" s="20">
        <v>45</v>
      </c>
      <c r="N45" s="21">
        <v>53</v>
      </c>
      <c r="O45" s="28">
        <f t="shared" si="1"/>
        <v>26.666666666666668</v>
      </c>
      <c r="P45" s="28">
        <f t="shared" si="2"/>
        <v>54</v>
      </c>
      <c r="Q45" s="22">
        <v>1.221E-5</v>
      </c>
      <c r="R45" s="23">
        <v>1.876E-5</v>
      </c>
      <c r="S45" s="24">
        <v>3.264E-6</v>
      </c>
      <c r="T45" s="25">
        <v>2.5890000000000001E-5</v>
      </c>
      <c r="U45" s="26">
        <v>9.4350000000000003E-6</v>
      </c>
      <c r="V45" s="27">
        <v>1.238E-5</v>
      </c>
      <c r="W45" s="31">
        <f t="shared" si="3"/>
        <v>1.8285714285714285</v>
      </c>
      <c r="X45" s="32">
        <f t="shared" si="4"/>
        <v>1.25</v>
      </c>
      <c r="Y45" s="32">
        <f t="shared" si="5"/>
        <v>5.8888888888888893</v>
      </c>
      <c r="Z45" s="32">
        <f t="shared" si="6"/>
        <v>2.9891534391534393</v>
      </c>
      <c r="AA45" s="33">
        <f t="shared" si="7"/>
        <v>2.5278519504371952</v>
      </c>
      <c r="AB45" s="34">
        <f>VLOOKUP(A45,'plgem results'!A:C,3,FALSE)</f>
        <v>0.19448598130841099</v>
      </c>
    </row>
    <row r="46" spans="1:28" x14ac:dyDescent="0.25">
      <c r="A46" s="13" t="s">
        <v>241</v>
      </c>
      <c r="B46" s="13" t="s">
        <v>242</v>
      </c>
      <c r="C46" s="14">
        <v>330</v>
      </c>
      <c r="D46" s="15">
        <v>36158.199999999997</v>
      </c>
      <c r="E46" s="13"/>
      <c r="F46" s="14">
        <v>233</v>
      </c>
      <c r="G46" s="14">
        <v>13</v>
      </c>
      <c r="H46" s="15">
        <v>47</v>
      </c>
      <c r="I46" s="16">
        <v>52</v>
      </c>
      <c r="J46" s="17">
        <v>33</v>
      </c>
      <c r="K46" s="18">
        <v>27</v>
      </c>
      <c r="L46" s="19">
        <v>45</v>
      </c>
      <c r="M46" s="20">
        <v>41</v>
      </c>
      <c r="N46" s="21">
        <v>36</v>
      </c>
      <c r="O46" s="28">
        <f t="shared" si="1"/>
        <v>37.333333333333336</v>
      </c>
      <c r="P46" s="28">
        <f t="shared" si="2"/>
        <v>40.666666666666664</v>
      </c>
      <c r="Q46" s="22">
        <v>1.4939999999999999E-5</v>
      </c>
      <c r="R46" s="23">
        <v>7.6000000000000001E-6</v>
      </c>
      <c r="S46" s="24">
        <v>2.478E-5</v>
      </c>
      <c r="T46" s="25">
        <v>5.8719999999999999E-6</v>
      </c>
      <c r="U46" s="26">
        <v>7.0829999999999998E-6</v>
      </c>
      <c r="V46" s="27">
        <v>5.412E-6</v>
      </c>
      <c r="W46" s="31">
        <f t="shared" si="3"/>
        <v>0.86538461538461542</v>
      </c>
      <c r="X46" s="32">
        <f t="shared" si="4"/>
        <v>1.2424242424242424</v>
      </c>
      <c r="Y46" s="32">
        <f t="shared" si="5"/>
        <v>1.3333333333333333</v>
      </c>
      <c r="Z46" s="32">
        <f t="shared" si="6"/>
        <v>1.1470473970473971</v>
      </c>
      <c r="AA46" s="33">
        <f t="shared" si="7"/>
        <v>0.24812609220513585</v>
      </c>
      <c r="AB46" s="34">
        <f>VLOOKUP(A46,'plgem results'!A:C,3,FALSE)</f>
        <v>1.9028037383177598E-2</v>
      </c>
    </row>
    <row r="47" spans="1:28" x14ac:dyDescent="0.25">
      <c r="A47" s="13" t="s">
        <v>359</v>
      </c>
      <c r="B47" s="13" t="s">
        <v>360</v>
      </c>
      <c r="C47" s="14">
        <v>611</v>
      </c>
      <c r="D47" s="15">
        <v>68653.3</v>
      </c>
      <c r="E47" s="13"/>
      <c r="F47" s="14">
        <v>231</v>
      </c>
      <c r="G47" s="14">
        <v>30</v>
      </c>
      <c r="H47" s="15">
        <v>50.9</v>
      </c>
      <c r="I47" s="14">
        <v>0</v>
      </c>
      <c r="J47" s="14">
        <v>0</v>
      </c>
      <c r="K47" s="14">
        <v>0</v>
      </c>
      <c r="L47" s="19">
        <v>82</v>
      </c>
      <c r="M47" s="20">
        <v>81</v>
      </c>
      <c r="N47" s="21">
        <v>70</v>
      </c>
      <c r="O47" s="28">
        <f t="shared" si="1"/>
        <v>0</v>
      </c>
      <c r="P47" s="28">
        <f t="shared" si="2"/>
        <v>77.666666666666671</v>
      </c>
      <c r="Q47" s="14">
        <v>0</v>
      </c>
      <c r="R47" s="14">
        <v>0</v>
      </c>
      <c r="S47" s="14">
        <v>0</v>
      </c>
      <c r="T47" s="25">
        <v>4.5020000000000003E-6</v>
      </c>
      <c r="U47" s="26">
        <v>3.8569999999999997E-6</v>
      </c>
      <c r="V47" s="27">
        <v>3.8909999999999997E-6</v>
      </c>
      <c r="W47" s="31" t="str">
        <f t="shared" si="3"/>
        <v/>
      </c>
      <c r="X47" s="32" t="str">
        <f t="shared" si="4"/>
        <v/>
      </c>
      <c r="Y47" s="32" t="str">
        <f t="shared" si="5"/>
        <v/>
      </c>
      <c r="Z47" s="32" t="str">
        <f t="shared" si="6"/>
        <v/>
      </c>
      <c r="AA47" s="33" t="str">
        <f t="shared" si="7"/>
        <v/>
      </c>
      <c r="AB47" s="34">
        <f>VLOOKUP(A47,'plgem results'!A:C,3,FALSE)</f>
        <v>2.6915887850467199E-3</v>
      </c>
    </row>
    <row r="48" spans="1:28" x14ac:dyDescent="0.25">
      <c r="A48" s="13" t="s">
        <v>255</v>
      </c>
      <c r="B48" s="13" t="s">
        <v>256</v>
      </c>
      <c r="C48" s="14">
        <v>325</v>
      </c>
      <c r="D48" s="15">
        <v>35002.9</v>
      </c>
      <c r="E48" s="13"/>
      <c r="F48" s="14">
        <v>230</v>
      </c>
      <c r="G48" s="14">
        <v>19</v>
      </c>
      <c r="H48" s="15">
        <v>32.299999999999997</v>
      </c>
      <c r="I48" s="16">
        <v>46</v>
      </c>
      <c r="J48" s="17">
        <v>147</v>
      </c>
      <c r="K48" s="18">
        <v>40</v>
      </c>
      <c r="L48" s="14">
        <v>0</v>
      </c>
      <c r="M48" s="20">
        <v>1</v>
      </c>
      <c r="N48" s="21">
        <v>3</v>
      </c>
      <c r="O48" s="28">
        <f t="shared" si="1"/>
        <v>77.666666666666671</v>
      </c>
      <c r="P48" s="28">
        <f t="shared" si="2"/>
        <v>1.3333333333333333</v>
      </c>
      <c r="Q48" s="22">
        <v>4.1189999999999997E-5</v>
      </c>
      <c r="R48" s="23">
        <v>1.026E-3</v>
      </c>
      <c r="S48" s="24">
        <v>2.9220000000000001E-5</v>
      </c>
      <c r="T48" s="14">
        <v>0</v>
      </c>
      <c r="U48" s="26">
        <v>5.2420000000000002E-8</v>
      </c>
      <c r="V48" s="27">
        <v>1.009E-7</v>
      </c>
      <c r="W48" s="31">
        <f t="shared" ref="W48:W111" si="8">IFERROR(L48/I48,"")</f>
        <v>0</v>
      </c>
      <c r="X48" s="32">
        <f t="shared" ref="X48:X111" si="9">IFERROR(M48/J48,"")</f>
        <v>6.8027210884353739E-3</v>
      </c>
      <c r="Y48" s="32">
        <f t="shared" ref="Y48:Y111" si="10">IFERROR(N48/K48,"")</f>
        <v>7.4999999999999997E-2</v>
      </c>
      <c r="Z48" s="32">
        <f t="shared" ref="Z48:Z111" si="11">IFERROR(AVERAGE(W48:Y48),"")</f>
        <v>2.7267573696145121E-2</v>
      </c>
      <c r="AA48" s="33">
        <f t="shared" ref="AA48:AA111" si="12">IFERROR(STDEV(W48:Y48),"")</f>
        <v>4.1477194266144178E-2</v>
      </c>
      <c r="AB48" s="34">
        <f>VLOOKUP(A48,'plgem results'!A:C,3,FALSE)</f>
        <v>3.5514018691588798E-4</v>
      </c>
    </row>
    <row r="49" spans="1:28" x14ac:dyDescent="0.25">
      <c r="A49" s="13" t="s">
        <v>281</v>
      </c>
      <c r="B49" s="13" t="s">
        <v>282</v>
      </c>
      <c r="C49" s="14">
        <v>419</v>
      </c>
      <c r="D49" s="15">
        <v>46131.5</v>
      </c>
      <c r="E49" s="13"/>
      <c r="F49" s="14">
        <v>189</v>
      </c>
      <c r="G49" s="14">
        <v>14</v>
      </c>
      <c r="H49" s="15">
        <v>36.799999999999997</v>
      </c>
      <c r="I49" s="16">
        <v>31</v>
      </c>
      <c r="J49" s="17">
        <v>28</v>
      </c>
      <c r="K49" s="18">
        <v>25</v>
      </c>
      <c r="L49" s="19">
        <v>32</v>
      </c>
      <c r="M49" s="20">
        <v>42</v>
      </c>
      <c r="N49" s="21">
        <v>33</v>
      </c>
      <c r="O49" s="28">
        <f t="shared" si="1"/>
        <v>28</v>
      </c>
      <c r="P49" s="28">
        <f t="shared" si="2"/>
        <v>35.666666666666664</v>
      </c>
      <c r="Q49" s="22">
        <v>6.7660000000000001E-6</v>
      </c>
      <c r="R49" s="23">
        <v>4.5789999999999997E-6</v>
      </c>
      <c r="S49" s="24">
        <v>9.9399999999999997E-6</v>
      </c>
      <c r="T49" s="25">
        <v>2.2970000000000002E-6</v>
      </c>
      <c r="U49" s="26">
        <v>4.228E-6</v>
      </c>
      <c r="V49" s="27">
        <v>2.255E-6</v>
      </c>
      <c r="W49" s="31">
        <f t="shared" si="8"/>
        <v>1.032258064516129</v>
      </c>
      <c r="X49" s="32">
        <f t="shared" si="9"/>
        <v>1.5</v>
      </c>
      <c r="Y49" s="32">
        <f t="shared" si="10"/>
        <v>1.32</v>
      </c>
      <c r="Z49" s="32">
        <f t="shared" si="11"/>
        <v>1.2840860215053764</v>
      </c>
      <c r="AA49" s="33">
        <f t="shared" si="12"/>
        <v>0.23593005306877085</v>
      </c>
      <c r="AB49" s="34">
        <f>VLOOKUP(A49,'plgem results'!A:C,3,FALSE)</f>
        <v>4.0822429906542099E-2</v>
      </c>
    </row>
    <row r="50" spans="1:28" x14ac:dyDescent="0.25">
      <c r="A50" s="13" t="s">
        <v>193</v>
      </c>
      <c r="B50" s="13" t="s">
        <v>194</v>
      </c>
      <c r="C50" s="14">
        <v>236</v>
      </c>
      <c r="D50" s="15">
        <v>25121.7</v>
      </c>
      <c r="E50" s="13"/>
      <c r="F50" s="14">
        <v>178</v>
      </c>
      <c r="G50" s="14">
        <v>19</v>
      </c>
      <c r="H50" s="15">
        <v>84.7</v>
      </c>
      <c r="I50" s="16">
        <v>25</v>
      </c>
      <c r="J50" s="17">
        <v>26</v>
      </c>
      <c r="K50" s="18">
        <v>14</v>
      </c>
      <c r="L50" s="19">
        <v>41</v>
      </c>
      <c r="M50" s="20">
        <v>34</v>
      </c>
      <c r="N50" s="21">
        <v>39</v>
      </c>
      <c r="O50" s="28">
        <f t="shared" si="1"/>
        <v>21.666666666666668</v>
      </c>
      <c r="P50" s="28">
        <f t="shared" si="2"/>
        <v>38</v>
      </c>
      <c r="Q50" s="22">
        <v>5.8710000000000002E-6</v>
      </c>
      <c r="R50" s="23">
        <v>4.5519999999999998E-6</v>
      </c>
      <c r="S50" s="24">
        <v>4.8189999999999999E-6</v>
      </c>
      <c r="T50" s="25">
        <v>4.797E-6</v>
      </c>
      <c r="U50" s="26">
        <v>2.79E-6</v>
      </c>
      <c r="V50" s="27">
        <v>3.9029999999999997E-6</v>
      </c>
      <c r="W50" s="31">
        <f t="shared" si="8"/>
        <v>1.64</v>
      </c>
      <c r="X50" s="32">
        <f t="shared" si="9"/>
        <v>1.3076923076923077</v>
      </c>
      <c r="Y50" s="32">
        <f t="shared" si="10"/>
        <v>2.7857142857142856</v>
      </c>
      <c r="Z50" s="32">
        <f t="shared" si="11"/>
        <v>1.9111355311355311</v>
      </c>
      <c r="AA50" s="33">
        <f t="shared" si="12"/>
        <v>0.77541801569354107</v>
      </c>
      <c r="AB50" s="34">
        <f>VLOOKUP(A50,'plgem results'!A:C,3,FALSE)</f>
        <v>0.30637383177570099</v>
      </c>
    </row>
    <row r="51" spans="1:28" x14ac:dyDescent="0.25">
      <c r="A51" s="13" t="s">
        <v>209</v>
      </c>
      <c r="B51" s="13" t="s">
        <v>210</v>
      </c>
      <c r="C51" s="14">
        <v>454</v>
      </c>
      <c r="D51" s="15">
        <v>50083.3</v>
      </c>
      <c r="E51" s="13"/>
      <c r="F51" s="14">
        <v>175</v>
      </c>
      <c r="G51" s="14">
        <v>17</v>
      </c>
      <c r="H51" s="15">
        <v>35.5</v>
      </c>
      <c r="I51" s="16">
        <v>32</v>
      </c>
      <c r="J51" s="17">
        <v>33</v>
      </c>
      <c r="K51" s="18">
        <v>17</v>
      </c>
      <c r="L51" s="19">
        <v>38</v>
      </c>
      <c r="M51" s="20">
        <v>31</v>
      </c>
      <c r="N51" s="21">
        <v>30</v>
      </c>
      <c r="O51" s="28">
        <f t="shared" si="1"/>
        <v>27.333333333333332</v>
      </c>
      <c r="P51" s="28">
        <f t="shared" si="2"/>
        <v>33</v>
      </c>
      <c r="Q51" s="22">
        <v>4.5530000000000003E-6</v>
      </c>
      <c r="R51" s="23">
        <v>3.4589999999999998E-6</v>
      </c>
      <c r="S51" s="24">
        <v>2.6989999999999999E-6</v>
      </c>
      <c r="T51" s="25">
        <v>2.181E-6</v>
      </c>
      <c r="U51" s="26">
        <v>1.9640000000000002E-6</v>
      </c>
      <c r="V51" s="27">
        <v>1.562E-6</v>
      </c>
      <c r="W51" s="31">
        <f t="shared" si="8"/>
        <v>1.1875</v>
      </c>
      <c r="X51" s="32">
        <f t="shared" si="9"/>
        <v>0.93939393939393945</v>
      </c>
      <c r="Y51" s="32">
        <f t="shared" si="10"/>
        <v>1.7647058823529411</v>
      </c>
      <c r="Z51" s="32">
        <f t="shared" si="11"/>
        <v>1.2971999405822936</v>
      </c>
      <c r="AA51" s="33">
        <f t="shared" si="12"/>
        <v>0.4234507155744453</v>
      </c>
      <c r="AB51" s="34">
        <f>VLOOKUP(A51,'plgem results'!A:C,3,FALSE)</f>
        <v>0.115738317757009</v>
      </c>
    </row>
    <row r="52" spans="1:28" x14ac:dyDescent="0.25">
      <c r="A52" s="13" t="s">
        <v>329</v>
      </c>
      <c r="B52" s="13" t="s">
        <v>330</v>
      </c>
      <c r="C52" s="14">
        <v>397</v>
      </c>
      <c r="D52" s="15">
        <v>43800.6</v>
      </c>
      <c r="E52" s="13"/>
      <c r="F52" s="14">
        <v>170</v>
      </c>
      <c r="G52" s="14">
        <v>21</v>
      </c>
      <c r="H52" s="15">
        <v>45.3</v>
      </c>
      <c r="I52" s="16">
        <v>1</v>
      </c>
      <c r="J52" s="14">
        <v>0</v>
      </c>
      <c r="K52" s="18">
        <v>1</v>
      </c>
      <c r="L52" s="19">
        <v>58</v>
      </c>
      <c r="M52" s="20">
        <v>60</v>
      </c>
      <c r="N52" s="21">
        <v>51</v>
      </c>
      <c r="O52" s="28">
        <f t="shared" si="1"/>
        <v>0.66666666666666663</v>
      </c>
      <c r="P52" s="28">
        <f t="shared" si="2"/>
        <v>56.333333333333336</v>
      </c>
      <c r="Q52" s="22">
        <v>5.5700000000000002E-8</v>
      </c>
      <c r="R52" s="14">
        <v>0</v>
      </c>
      <c r="S52" s="24">
        <v>7.5289999999999995E-8</v>
      </c>
      <c r="T52" s="25">
        <v>9.1519999999999998E-6</v>
      </c>
      <c r="U52" s="26">
        <v>5.3770000000000004E-6</v>
      </c>
      <c r="V52" s="27">
        <v>6.8800000000000002E-6</v>
      </c>
      <c r="W52" s="31">
        <f t="shared" si="8"/>
        <v>58</v>
      </c>
      <c r="X52" s="32" t="str">
        <f t="shared" si="9"/>
        <v/>
      </c>
      <c r="Y52" s="32">
        <f t="shared" si="10"/>
        <v>51</v>
      </c>
      <c r="Z52" s="32">
        <f t="shared" si="11"/>
        <v>54.5</v>
      </c>
      <c r="AA52" s="33">
        <f t="shared" si="12"/>
        <v>4.9497474683058327</v>
      </c>
      <c r="AB52" s="34">
        <f>VLOOKUP(A52,'plgem results'!A:C,3,FALSE)</f>
        <v>2.5794392523363898E-3</v>
      </c>
    </row>
    <row r="53" spans="1:28" x14ac:dyDescent="0.25">
      <c r="A53" s="13" t="s">
        <v>145</v>
      </c>
      <c r="B53" s="13" t="s">
        <v>146</v>
      </c>
      <c r="C53" s="14">
        <v>182</v>
      </c>
      <c r="D53" s="15">
        <v>19959.599999999999</v>
      </c>
      <c r="E53" s="13"/>
      <c r="F53" s="14">
        <v>167</v>
      </c>
      <c r="G53" s="14">
        <v>8</v>
      </c>
      <c r="H53" s="15">
        <v>67</v>
      </c>
      <c r="I53" s="16">
        <v>38</v>
      </c>
      <c r="J53" s="17">
        <v>26</v>
      </c>
      <c r="K53" s="18">
        <v>33</v>
      </c>
      <c r="L53" s="19">
        <v>22</v>
      </c>
      <c r="M53" s="20">
        <v>30</v>
      </c>
      <c r="N53" s="21">
        <v>20</v>
      </c>
      <c r="O53" s="28">
        <f t="shared" si="1"/>
        <v>32.333333333333336</v>
      </c>
      <c r="P53" s="28">
        <f t="shared" si="2"/>
        <v>24</v>
      </c>
      <c r="Q53" s="22">
        <v>1.7880000000000002E-5</v>
      </c>
      <c r="R53" s="23">
        <v>9.2939999999999994E-6</v>
      </c>
      <c r="S53" s="24">
        <v>2.2379999999999999E-5</v>
      </c>
      <c r="T53" s="25">
        <v>4.1439999999999996E-6</v>
      </c>
      <c r="U53" s="26">
        <v>3.5260000000000002E-6</v>
      </c>
      <c r="V53" s="27">
        <v>3.0280000000000001E-6</v>
      </c>
      <c r="W53" s="31">
        <f t="shared" si="8"/>
        <v>0.57894736842105265</v>
      </c>
      <c r="X53" s="32">
        <f t="shared" si="9"/>
        <v>1.1538461538461537</v>
      </c>
      <c r="Y53" s="32">
        <f t="shared" si="10"/>
        <v>0.60606060606060608</v>
      </c>
      <c r="Z53" s="32">
        <f t="shared" si="11"/>
        <v>0.77961804277593749</v>
      </c>
      <c r="AA53" s="33">
        <f t="shared" si="12"/>
        <v>0.32437446146423299</v>
      </c>
      <c r="AB53" s="34">
        <f>VLOOKUP(A53,'plgem results'!A:C,3,FALSE)</f>
        <v>4.4299065420560701E-3</v>
      </c>
    </row>
    <row r="54" spans="1:28" x14ac:dyDescent="0.25">
      <c r="A54" s="13" t="s">
        <v>91</v>
      </c>
      <c r="B54" s="13" t="s">
        <v>92</v>
      </c>
      <c r="C54" s="14">
        <v>349</v>
      </c>
      <c r="D54" s="15">
        <v>38024.199999999997</v>
      </c>
      <c r="E54" s="13"/>
      <c r="F54" s="14">
        <v>163</v>
      </c>
      <c r="G54" s="14">
        <v>9</v>
      </c>
      <c r="H54" s="15">
        <v>32.1</v>
      </c>
      <c r="I54" s="16">
        <v>38</v>
      </c>
      <c r="J54" s="17">
        <v>24</v>
      </c>
      <c r="K54" s="18">
        <v>30</v>
      </c>
      <c r="L54" s="19">
        <v>19</v>
      </c>
      <c r="M54" s="20">
        <v>31</v>
      </c>
      <c r="N54" s="21">
        <v>22</v>
      </c>
      <c r="O54" s="28">
        <f t="shared" si="1"/>
        <v>30.666666666666668</v>
      </c>
      <c r="P54" s="28">
        <f t="shared" si="2"/>
        <v>24</v>
      </c>
      <c r="Q54" s="22">
        <v>1.6699999999999999E-5</v>
      </c>
      <c r="R54" s="23">
        <v>1.025E-5</v>
      </c>
      <c r="S54" s="24">
        <v>7.5279999999999998E-6</v>
      </c>
      <c r="T54" s="25">
        <v>2.666E-6</v>
      </c>
      <c r="U54" s="26">
        <v>6.3389999999999998E-6</v>
      </c>
      <c r="V54" s="27">
        <v>3.281E-6</v>
      </c>
      <c r="W54" s="31">
        <f t="shared" si="8"/>
        <v>0.5</v>
      </c>
      <c r="X54" s="32">
        <f t="shared" si="9"/>
        <v>1.2916666666666667</v>
      </c>
      <c r="Y54" s="32">
        <f t="shared" si="10"/>
        <v>0.73333333333333328</v>
      </c>
      <c r="Z54" s="32">
        <f t="shared" si="11"/>
        <v>0.84166666666666667</v>
      </c>
      <c r="AA54" s="33">
        <f t="shared" si="12"/>
        <v>0.40679984158196425</v>
      </c>
      <c r="AB54" s="34">
        <f>VLOOKUP(A54,'plgem results'!A:C,3,FALSE)</f>
        <v>1.8747663551401901E-2</v>
      </c>
    </row>
    <row r="55" spans="1:28" x14ac:dyDescent="0.25">
      <c r="A55" s="13" t="s">
        <v>163</v>
      </c>
      <c r="B55" s="13" t="s">
        <v>164</v>
      </c>
      <c r="C55" s="14">
        <v>802</v>
      </c>
      <c r="D55" s="15">
        <v>84458.6</v>
      </c>
      <c r="E55" s="13"/>
      <c r="F55" s="14">
        <v>163</v>
      </c>
      <c r="G55" s="14">
        <v>18</v>
      </c>
      <c r="H55" s="15">
        <v>32</v>
      </c>
      <c r="I55" s="16">
        <v>26</v>
      </c>
      <c r="J55" s="17">
        <v>34</v>
      </c>
      <c r="K55" s="18">
        <v>36</v>
      </c>
      <c r="L55" s="19">
        <v>31</v>
      </c>
      <c r="M55" s="20">
        <v>24</v>
      </c>
      <c r="N55" s="21">
        <v>15</v>
      </c>
      <c r="O55" s="28">
        <f t="shared" si="1"/>
        <v>32</v>
      </c>
      <c r="P55" s="28">
        <f t="shared" si="2"/>
        <v>23.333333333333332</v>
      </c>
      <c r="Q55" s="22">
        <v>2.5739999999999998E-6</v>
      </c>
      <c r="R55" s="23">
        <v>2.2350000000000002E-6</v>
      </c>
      <c r="S55" s="24">
        <v>2.3369999999999998E-6</v>
      </c>
      <c r="T55" s="25">
        <v>8.7860000000000005E-7</v>
      </c>
      <c r="U55" s="26">
        <v>1.1739999999999999E-6</v>
      </c>
      <c r="V55" s="27">
        <v>6.5209999999999997E-7</v>
      </c>
      <c r="W55" s="31">
        <f t="shared" si="8"/>
        <v>1.1923076923076923</v>
      </c>
      <c r="X55" s="32">
        <f t="shared" si="9"/>
        <v>0.70588235294117652</v>
      </c>
      <c r="Y55" s="32">
        <f t="shared" si="10"/>
        <v>0.41666666666666669</v>
      </c>
      <c r="Z55" s="32">
        <f t="shared" si="11"/>
        <v>0.77161890397184507</v>
      </c>
      <c r="AA55" s="33">
        <f t="shared" si="12"/>
        <v>0.39197668396273455</v>
      </c>
      <c r="AB55" s="34">
        <f>VLOOKUP(A55,'plgem results'!A:C,3,FALSE)</f>
        <v>5.9943925233644897E-2</v>
      </c>
    </row>
    <row r="56" spans="1:28" x14ac:dyDescent="0.25">
      <c r="A56" s="13" t="s">
        <v>273</v>
      </c>
      <c r="B56" s="13" t="s">
        <v>274</v>
      </c>
      <c r="C56" s="14">
        <v>534</v>
      </c>
      <c r="D56" s="15">
        <v>56070</v>
      </c>
      <c r="E56" s="13"/>
      <c r="F56" s="14">
        <v>160</v>
      </c>
      <c r="G56" s="14">
        <v>14</v>
      </c>
      <c r="H56" s="15">
        <v>46.4</v>
      </c>
      <c r="I56" s="16">
        <v>24</v>
      </c>
      <c r="J56" s="17">
        <v>37</v>
      </c>
      <c r="K56" s="18">
        <v>17</v>
      </c>
      <c r="L56" s="19">
        <v>37</v>
      </c>
      <c r="M56" s="20">
        <v>16</v>
      </c>
      <c r="N56" s="21">
        <v>29</v>
      </c>
      <c r="O56" s="28">
        <f t="shared" si="1"/>
        <v>26</v>
      </c>
      <c r="P56" s="28">
        <f t="shared" si="2"/>
        <v>27.333333333333332</v>
      </c>
      <c r="Q56" s="22">
        <v>5.1590000000000001E-6</v>
      </c>
      <c r="R56" s="23">
        <v>9.1849999999999993E-6</v>
      </c>
      <c r="S56" s="24">
        <v>6.2820000000000002E-6</v>
      </c>
      <c r="T56" s="25">
        <v>3.8290000000000001E-6</v>
      </c>
      <c r="U56" s="26">
        <v>2.2510000000000001E-6</v>
      </c>
      <c r="V56" s="27">
        <v>4.3649999999999997E-6</v>
      </c>
      <c r="W56" s="31">
        <f t="shared" si="8"/>
        <v>1.5416666666666667</v>
      </c>
      <c r="X56" s="32">
        <f t="shared" si="9"/>
        <v>0.43243243243243246</v>
      </c>
      <c r="Y56" s="32">
        <f t="shared" si="10"/>
        <v>1.7058823529411764</v>
      </c>
      <c r="Z56" s="32">
        <f t="shared" si="11"/>
        <v>1.2266604840134252</v>
      </c>
      <c r="AA56" s="33">
        <f t="shared" si="12"/>
        <v>0.6927050933429445</v>
      </c>
      <c r="AB56" s="34">
        <f>VLOOKUP(A56,'plgem results'!A:C,3,FALSE)</f>
        <v>7.1009345794392498E-2</v>
      </c>
    </row>
    <row r="57" spans="1:28" x14ac:dyDescent="0.25">
      <c r="A57" s="13" t="s">
        <v>283</v>
      </c>
      <c r="B57" s="13" t="s">
        <v>284</v>
      </c>
      <c r="C57" s="14">
        <v>617</v>
      </c>
      <c r="D57" s="15">
        <v>66444.3</v>
      </c>
      <c r="E57" s="13"/>
      <c r="F57" s="14">
        <v>154</v>
      </c>
      <c r="G57" s="14">
        <v>23</v>
      </c>
      <c r="H57" s="15">
        <v>52.7</v>
      </c>
      <c r="I57" s="16">
        <v>31</v>
      </c>
      <c r="J57" s="17">
        <v>24</v>
      </c>
      <c r="K57" s="18">
        <v>13</v>
      </c>
      <c r="L57" s="19">
        <v>30</v>
      </c>
      <c r="M57" s="20">
        <v>31</v>
      </c>
      <c r="N57" s="21">
        <v>26</v>
      </c>
      <c r="O57" s="28">
        <f t="shared" si="1"/>
        <v>22.666666666666668</v>
      </c>
      <c r="P57" s="28">
        <f t="shared" si="2"/>
        <v>29</v>
      </c>
      <c r="Q57" s="22">
        <v>1.429E-6</v>
      </c>
      <c r="R57" s="23">
        <v>8.2099999999999995E-7</v>
      </c>
      <c r="S57" s="24">
        <v>1.003E-6</v>
      </c>
      <c r="T57" s="25">
        <v>6.3770000000000005E-7</v>
      </c>
      <c r="U57" s="26">
        <v>7.3389999999999997E-7</v>
      </c>
      <c r="V57" s="27">
        <v>6.158E-7</v>
      </c>
      <c r="W57" s="31">
        <f t="shared" si="8"/>
        <v>0.967741935483871</v>
      </c>
      <c r="X57" s="32">
        <f t="shared" si="9"/>
        <v>1.2916666666666667</v>
      </c>
      <c r="Y57" s="32">
        <f t="shared" si="10"/>
        <v>2</v>
      </c>
      <c r="Z57" s="32">
        <f t="shared" si="11"/>
        <v>1.4198028673835126</v>
      </c>
      <c r="AA57" s="33">
        <f t="shared" si="12"/>
        <v>0.52792361416236755</v>
      </c>
      <c r="AB57" s="34">
        <f>VLOOKUP(A57,'plgem results'!A:C,3,FALSE)</f>
        <v>0.24932710280373799</v>
      </c>
    </row>
    <row r="58" spans="1:28" x14ac:dyDescent="0.25">
      <c r="A58" s="13" t="s">
        <v>55</v>
      </c>
      <c r="B58" s="13" t="s">
        <v>56</v>
      </c>
      <c r="C58" s="14">
        <v>539</v>
      </c>
      <c r="D58" s="15">
        <v>59051.3</v>
      </c>
      <c r="E58" s="13"/>
      <c r="F58" s="14">
        <v>150</v>
      </c>
      <c r="G58" s="14">
        <v>17</v>
      </c>
      <c r="H58" s="15">
        <v>37.1</v>
      </c>
      <c r="I58" s="16">
        <v>21</v>
      </c>
      <c r="J58" s="17">
        <v>29</v>
      </c>
      <c r="K58" s="18">
        <v>18</v>
      </c>
      <c r="L58" s="19">
        <v>39</v>
      </c>
      <c r="M58" s="20">
        <v>28</v>
      </c>
      <c r="N58" s="21">
        <v>22</v>
      </c>
      <c r="O58" s="28">
        <f t="shared" si="1"/>
        <v>22.666666666666668</v>
      </c>
      <c r="P58" s="28">
        <f t="shared" si="2"/>
        <v>29.666666666666668</v>
      </c>
      <c r="Q58" s="22">
        <v>3.061E-6</v>
      </c>
      <c r="R58" s="23">
        <v>3.1049999999999999E-6</v>
      </c>
      <c r="S58" s="24">
        <v>2.9390000000000002E-6</v>
      </c>
      <c r="T58" s="25">
        <v>2.1859999999999999E-6</v>
      </c>
      <c r="U58" s="26">
        <v>1.4500000000000001E-6</v>
      </c>
      <c r="V58" s="27">
        <v>1.1489999999999999E-6</v>
      </c>
      <c r="W58" s="31">
        <f t="shared" si="8"/>
        <v>1.8571428571428572</v>
      </c>
      <c r="X58" s="32">
        <f t="shared" si="9"/>
        <v>0.96551724137931039</v>
      </c>
      <c r="Y58" s="32">
        <f t="shared" si="10"/>
        <v>1.2222222222222223</v>
      </c>
      <c r="Z58" s="32">
        <f t="shared" si="11"/>
        <v>1.3482941069147969</v>
      </c>
      <c r="AA58" s="33">
        <f t="shared" si="12"/>
        <v>0.45898763573094625</v>
      </c>
      <c r="AB58" s="34">
        <f>VLOOKUP(A58,'plgem results'!A:C,3,FALSE)</f>
        <v>0.120747663551402</v>
      </c>
    </row>
    <row r="59" spans="1:28" x14ac:dyDescent="0.25">
      <c r="A59" s="13" t="s">
        <v>345</v>
      </c>
      <c r="B59" s="13" t="s">
        <v>346</v>
      </c>
      <c r="C59" s="14">
        <v>322</v>
      </c>
      <c r="D59" s="15">
        <v>34745.300000000003</v>
      </c>
      <c r="E59" s="13"/>
      <c r="F59" s="14">
        <v>150</v>
      </c>
      <c r="G59" s="14">
        <v>18</v>
      </c>
      <c r="H59" s="15">
        <v>55.9</v>
      </c>
      <c r="I59" s="16">
        <v>30</v>
      </c>
      <c r="J59" s="17">
        <v>41</v>
      </c>
      <c r="K59" s="18">
        <v>10</v>
      </c>
      <c r="L59" s="19">
        <v>36</v>
      </c>
      <c r="M59" s="20">
        <v>19</v>
      </c>
      <c r="N59" s="21">
        <v>18</v>
      </c>
      <c r="O59" s="28">
        <f t="shared" si="1"/>
        <v>27</v>
      </c>
      <c r="P59" s="28">
        <f t="shared" si="2"/>
        <v>24.333333333333332</v>
      </c>
      <c r="Q59" s="22">
        <v>4.1649999999999999E-6</v>
      </c>
      <c r="R59" s="23">
        <v>5.2170000000000002E-6</v>
      </c>
      <c r="S59" s="24">
        <v>4.6720000000000003E-6</v>
      </c>
      <c r="T59" s="25">
        <v>2.943E-6</v>
      </c>
      <c r="U59" s="26">
        <v>1.2589999999999999E-6</v>
      </c>
      <c r="V59" s="27">
        <v>1.42E-6</v>
      </c>
      <c r="W59" s="31">
        <f t="shared" si="8"/>
        <v>1.2</v>
      </c>
      <c r="X59" s="32">
        <f t="shared" si="9"/>
        <v>0.46341463414634149</v>
      </c>
      <c r="Y59" s="32">
        <f t="shared" si="10"/>
        <v>1.8</v>
      </c>
      <c r="Z59" s="32">
        <f t="shared" si="11"/>
        <v>1.1544715447154472</v>
      </c>
      <c r="AA59" s="33">
        <f t="shared" si="12"/>
        <v>0.66945480820887959</v>
      </c>
      <c r="AB59" s="34">
        <f>VLOOKUP(A59,'plgem results'!A:C,3,FALSE)</f>
        <v>4.5813084112149502E-2</v>
      </c>
    </row>
    <row r="60" spans="1:28" x14ac:dyDescent="0.25">
      <c r="A60" s="13" t="s">
        <v>167</v>
      </c>
      <c r="B60" s="13" t="s">
        <v>168</v>
      </c>
      <c r="C60" s="14">
        <v>373</v>
      </c>
      <c r="D60" s="15">
        <v>41064.400000000001</v>
      </c>
      <c r="E60" s="13"/>
      <c r="F60" s="14">
        <v>149</v>
      </c>
      <c r="G60" s="14">
        <v>11</v>
      </c>
      <c r="H60" s="15">
        <v>36.5</v>
      </c>
      <c r="I60" s="16">
        <v>34</v>
      </c>
      <c r="J60" s="17">
        <v>25</v>
      </c>
      <c r="K60" s="18">
        <v>24</v>
      </c>
      <c r="L60" s="19">
        <v>29</v>
      </c>
      <c r="M60" s="20">
        <v>20</v>
      </c>
      <c r="N60" s="21">
        <v>21</v>
      </c>
      <c r="O60" s="28">
        <f t="shared" si="1"/>
        <v>27.666666666666668</v>
      </c>
      <c r="P60" s="28">
        <f t="shared" si="2"/>
        <v>23.333333333333332</v>
      </c>
      <c r="Q60" s="22">
        <v>6.4829999999999996E-6</v>
      </c>
      <c r="R60" s="23">
        <v>4.3710000000000002E-6</v>
      </c>
      <c r="S60" s="24">
        <v>4.9150000000000004E-6</v>
      </c>
      <c r="T60" s="25">
        <v>2.266E-6</v>
      </c>
      <c r="U60" s="26">
        <v>3.5779999999999999E-6</v>
      </c>
      <c r="V60" s="27">
        <v>1.7400000000000001E-6</v>
      </c>
      <c r="W60" s="31">
        <f t="shared" si="8"/>
        <v>0.8529411764705882</v>
      </c>
      <c r="X60" s="32">
        <f t="shared" si="9"/>
        <v>0.8</v>
      </c>
      <c r="Y60" s="32">
        <f t="shared" si="10"/>
        <v>0.875</v>
      </c>
      <c r="Z60" s="32">
        <f t="shared" si="11"/>
        <v>0.84264705882352942</v>
      </c>
      <c r="AA60" s="33">
        <f t="shared" si="12"/>
        <v>3.8545124770826902E-2</v>
      </c>
      <c r="AB60" s="34">
        <f>VLOOKUP(A60,'plgem results'!A:C,3,FALSE)</f>
        <v>7.0074766355140206E-2</v>
      </c>
    </row>
    <row r="61" spans="1:28" x14ac:dyDescent="0.25">
      <c r="A61" s="13" t="s">
        <v>331</v>
      </c>
      <c r="B61" s="13" t="s">
        <v>332</v>
      </c>
      <c r="C61" s="14">
        <v>1329</v>
      </c>
      <c r="D61" s="15">
        <v>144868</v>
      </c>
      <c r="E61" s="13"/>
      <c r="F61" s="14">
        <v>149</v>
      </c>
      <c r="G61" s="14">
        <v>29</v>
      </c>
      <c r="H61" s="15">
        <v>24.2</v>
      </c>
      <c r="I61" s="16">
        <v>25</v>
      </c>
      <c r="J61" s="17">
        <v>22</v>
      </c>
      <c r="K61" s="18">
        <v>12</v>
      </c>
      <c r="L61" s="19">
        <v>31</v>
      </c>
      <c r="M61" s="20">
        <v>32</v>
      </c>
      <c r="N61" s="21">
        <v>32</v>
      </c>
      <c r="O61" s="28">
        <f t="shared" si="1"/>
        <v>19.666666666666668</v>
      </c>
      <c r="P61" s="28">
        <f t="shared" si="2"/>
        <v>31.666666666666668</v>
      </c>
      <c r="Q61" s="22">
        <v>6.0819999999999995E-7</v>
      </c>
      <c r="R61" s="23">
        <v>3.587E-7</v>
      </c>
      <c r="S61" s="24">
        <v>3.4219999999999998E-7</v>
      </c>
      <c r="T61" s="25">
        <v>2.6329999999999998E-7</v>
      </c>
      <c r="U61" s="26">
        <v>3.0839999999999998E-7</v>
      </c>
      <c r="V61" s="27">
        <v>2.7249999999999999E-7</v>
      </c>
      <c r="W61" s="31">
        <f t="shared" si="8"/>
        <v>1.24</v>
      </c>
      <c r="X61" s="32">
        <f t="shared" si="9"/>
        <v>1.4545454545454546</v>
      </c>
      <c r="Y61" s="32">
        <f t="shared" si="10"/>
        <v>2.6666666666666665</v>
      </c>
      <c r="Z61" s="32">
        <f t="shared" si="11"/>
        <v>1.787070707070707</v>
      </c>
      <c r="AA61" s="33">
        <f t="shared" si="12"/>
        <v>0.7692686313113789</v>
      </c>
      <c r="AB61" s="34">
        <f>VLOOKUP(A61,'plgem results'!A:C,3,FALSE)</f>
        <v>0.34325233644859798</v>
      </c>
    </row>
    <row r="62" spans="1:28" x14ac:dyDescent="0.25">
      <c r="A62" s="13" t="s">
        <v>225</v>
      </c>
      <c r="B62" s="13" t="s">
        <v>226</v>
      </c>
      <c r="C62" s="14">
        <v>359</v>
      </c>
      <c r="D62" s="15">
        <v>39766</v>
      </c>
      <c r="E62" s="13"/>
      <c r="F62" s="14">
        <v>137</v>
      </c>
      <c r="G62" s="14">
        <v>15</v>
      </c>
      <c r="H62" s="15">
        <v>59.6</v>
      </c>
      <c r="I62" s="16">
        <v>30</v>
      </c>
      <c r="J62" s="17">
        <v>29</v>
      </c>
      <c r="K62" s="18">
        <v>12</v>
      </c>
      <c r="L62" s="19">
        <v>22</v>
      </c>
      <c r="M62" s="20">
        <v>31</v>
      </c>
      <c r="N62" s="21">
        <v>16</v>
      </c>
      <c r="O62" s="28">
        <f t="shared" si="1"/>
        <v>23.666666666666668</v>
      </c>
      <c r="P62" s="28">
        <f t="shared" si="2"/>
        <v>23</v>
      </c>
      <c r="Q62" s="22">
        <v>6.8770000000000004E-6</v>
      </c>
      <c r="R62" s="23">
        <v>3.6509999999999999E-6</v>
      </c>
      <c r="S62" s="24">
        <v>9.7030000000000001E-6</v>
      </c>
      <c r="T62" s="25">
        <v>1.195E-6</v>
      </c>
      <c r="U62" s="26">
        <v>3.3620000000000002E-6</v>
      </c>
      <c r="V62" s="27">
        <v>1.46E-6</v>
      </c>
      <c r="W62" s="31">
        <f t="shared" si="8"/>
        <v>0.73333333333333328</v>
      </c>
      <c r="X62" s="32">
        <f t="shared" si="9"/>
        <v>1.0689655172413792</v>
      </c>
      <c r="Y62" s="32">
        <f t="shared" si="10"/>
        <v>1.3333333333333333</v>
      </c>
      <c r="Z62" s="32">
        <f t="shared" si="11"/>
        <v>1.0452107279693486</v>
      </c>
      <c r="AA62" s="33">
        <f t="shared" si="12"/>
        <v>0.3007045352335399</v>
      </c>
      <c r="AB62" s="34">
        <f>VLOOKUP(A62,'plgem results'!A:C,3,FALSE)</f>
        <v>1.82429906542056E-2</v>
      </c>
    </row>
    <row r="63" spans="1:28" x14ac:dyDescent="0.25">
      <c r="A63" s="13" t="s">
        <v>131</v>
      </c>
      <c r="B63" s="13" t="s">
        <v>132</v>
      </c>
      <c r="C63" s="14">
        <v>305</v>
      </c>
      <c r="D63" s="15">
        <v>34499.1</v>
      </c>
      <c r="E63" s="13"/>
      <c r="F63" s="14">
        <v>133</v>
      </c>
      <c r="G63" s="14">
        <v>14</v>
      </c>
      <c r="H63" s="15">
        <v>40.299999999999997</v>
      </c>
      <c r="I63" s="16">
        <v>25</v>
      </c>
      <c r="J63" s="17">
        <v>21</v>
      </c>
      <c r="K63" s="18">
        <v>17</v>
      </c>
      <c r="L63" s="19">
        <v>26</v>
      </c>
      <c r="M63" s="20">
        <v>24</v>
      </c>
      <c r="N63" s="21">
        <v>22</v>
      </c>
      <c r="O63" s="28">
        <f t="shared" si="1"/>
        <v>21</v>
      </c>
      <c r="P63" s="28">
        <f t="shared" si="2"/>
        <v>24</v>
      </c>
      <c r="Q63" s="22">
        <v>5.4970000000000001E-6</v>
      </c>
      <c r="R63" s="23">
        <v>4.4220000000000002E-6</v>
      </c>
      <c r="S63" s="24">
        <v>3.574E-6</v>
      </c>
      <c r="T63" s="25">
        <v>4.138E-6</v>
      </c>
      <c r="U63" s="26">
        <v>2.3769999999999999E-6</v>
      </c>
      <c r="V63" s="27">
        <v>1.708E-6</v>
      </c>
      <c r="W63" s="31">
        <f t="shared" si="8"/>
        <v>1.04</v>
      </c>
      <c r="X63" s="32">
        <f t="shared" si="9"/>
        <v>1.1428571428571428</v>
      </c>
      <c r="Y63" s="32">
        <f t="shared" si="10"/>
        <v>1.2941176470588236</v>
      </c>
      <c r="Z63" s="32">
        <f t="shared" si="11"/>
        <v>1.1589915966386555</v>
      </c>
      <c r="AA63" s="33">
        <f t="shared" si="12"/>
        <v>0.12782482186883357</v>
      </c>
      <c r="AB63" s="34">
        <f>VLOOKUP(A63,'plgem results'!A:C,3,FALSE)</f>
        <v>0.16100934579439299</v>
      </c>
    </row>
    <row r="64" spans="1:28" x14ac:dyDescent="0.25">
      <c r="A64" s="13" t="s">
        <v>279</v>
      </c>
      <c r="B64" s="13" t="s">
        <v>280</v>
      </c>
      <c r="C64" s="14">
        <v>1461</v>
      </c>
      <c r="D64" s="15">
        <v>167314</v>
      </c>
      <c r="E64" s="13"/>
      <c r="F64" s="14">
        <v>122</v>
      </c>
      <c r="G64" s="14">
        <v>19</v>
      </c>
      <c r="H64" s="15">
        <v>12.5</v>
      </c>
      <c r="I64" s="16">
        <v>1</v>
      </c>
      <c r="J64" s="14">
        <v>0</v>
      </c>
      <c r="K64" s="14">
        <v>0</v>
      </c>
      <c r="L64" s="19">
        <v>54</v>
      </c>
      <c r="M64" s="20">
        <v>36</v>
      </c>
      <c r="N64" s="21">
        <v>32</v>
      </c>
      <c r="O64" s="28">
        <f t="shared" si="1"/>
        <v>0.33333333333333331</v>
      </c>
      <c r="P64" s="28">
        <f t="shared" si="2"/>
        <v>40.666666666666664</v>
      </c>
      <c r="Q64" s="22">
        <v>2.2069999999999999E-9</v>
      </c>
      <c r="R64" s="14">
        <v>0</v>
      </c>
      <c r="S64" s="14">
        <v>0</v>
      </c>
      <c r="T64" s="25">
        <v>7.2220000000000005E-7</v>
      </c>
      <c r="U64" s="26">
        <v>4.495E-7</v>
      </c>
      <c r="V64" s="27">
        <v>4.6670000000000002E-7</v>
      </c>
      <c r="W64" s="31">
        <f t="shared" si="8"/>
        <v>54</v>
      </c>
      <c r="X64" s="32" t="str">
        <f t="shared" si="9"/>
        <v/>
      </c>
      <c r="Y64" s="32" t="str">
        <f t="shared" si="10"/>
        <v/>
      </c>
      <c r="Z64" s="32">
        <f t="shared" si="11"/>
        <v>54</v>
      </c>
      <c r="AA64" s="33" t="str">
        <f t="shared" si="12"/>
        <v/>
      </c>
      <c r="AB64" s="34">
        <f>VLOOKUP(A64,'plgem results'!A:C,3,FALSE)</f>
        <v>1.1757009345794401E-2</v>
      </c>
    </row>
    <row r="65" spans="1:28" x14ac:dyDescent="0.25">
      <c r="A65" s="13" t="s">
        <v>155</v>
      </c>
      <c r="B65" s="13" t="s">
        <v>156</v>
      </c>
      <c r="C65" s="14">
        <v>808</v>
      </c>
      <c r="D65" s="15">
        <v>90993.7</v>
      </c>
      <c r="E65" s="13"/>
      <c r="F65" s="14">
        <v>115</v>
      </c>
      <c r="G65" s="14">
        <v>22</v>
      </c>
      <c r="H65" s="15">
        <v>31.7</v>
      </c>
      <c r="I65" s="16">
        <v>15</v>
      </c>
      <c r="J65" s="17">
        <v>22</v>
      </c>
      <c r="K65" s="18">
        <v>6</v>
      </c>
      <c r="L65" s="19">
        <v>34.5</v>
      </c>
      <c r="M65" s="20">
        <v>23</v>
      </c>
      <c r="N65" s="21">
        <v>19</v>
      </c>
      <c r="O65" s="28">
        <f t="shared" si="1"/>
        <v>14.333333333333334</v>
      </c>
      <c r="P65" s="28">
        <f t="shared" si="2"/>
        <v>25.5</v>
      </c>
      <c r="Q65" s="22">
        <v>5.4219999999999997E-7</v>
      </c>
      <c r="R65" s="23">
        <v>8.8579999999999995E-7</v>
      </c>
      <c r="S65" s="24">
        <v>3.0120000000000002E-7</v>
      </c>
      <c r="T65" s="25">
        <v>7.8759999999999999E-7</v>
      </c>
      <c r="U65" s="26">
        <v>3.4270000000000002E-7</v>
      </c>
      <c r="V65" s="27">
        <v>2.5139999999999999E-7</v>
      </c>
      <c r="W65" s="31">
        <f t="shared" si="8"/>
        <v>2.2999999999999998</v>
      </c>
      <c r="X65" s="32">
        <f t="shared" si="9"/>
        <v>1.0454545454545454</v>
      </c>
      <c r="Y65" s="32">
        <f t="shared" si="10"/>
        <v>3.1666666666666665</v>
      </c>
      <c r="Z65" s="32">
        <f t="shared" si="11"/>
        <v>2.1707070707070706</v>
      </c>
      <c r="AA65" s="33">
        <f t="shared" si="12"/>
        <v>1.066500216581397</v>
      </c>
      <c r="AB65" s="34">
        <f>VLOOKUP(A65,'plgem results'!A:C,3,FALSE)</f>
        <v>0.51676635514018698</v>
      </c>
    </row>
    <row r="66" spans="1:28" x14ac:dyDescent="0.25">
      <c r="A66" s="13" t="s">
        <v>335</v>
      </c>
      <c r="B66" s="13" t="s">
        <v>336</v>
      </c>
      <c r="C66" s="14">
        <v>423</v>
      </c>
      <c r="D66" s="15">
        <v>46215.8</v>
      </c>
      <c r="E66" s="13"/>
      <c r="F66" s="14">
        <v>115</v>
      </c>
      <c r="G66" s="14">
        <v>12</v>
      </c>
      <c r="H66" s="15">
        <v>37.1</v>
      </c>
      <c r="I66" s="16">
        <v>17</v>
      </c>
      <c r="J66" s="17">
        <v>15</v>
      </c>
      <c r="K66" s="18">
        <v>35</v>
      </c>
      <c r="L66" s="19">
        <v>15</v>
      </c>
      <c r="M66" s="20">
        <v>20</v>
      </c>
      <c r="N66" s="21">
        <v>15</v>
      </c>
      <c r="O66" s="28">
        <f t="shared" si="1"/>
        <v>22.333333333333332</v>
      </c>
      <c r="P66" s="28">
        <f t="shared" si="2"/>
        <v>16.666666666666668</v>
      </c>
      <c r="Q66" s="22">
        <v>2.165E-6</v>
      </c>
      <c r="R66" s="23">
        <v>1.736E-6</v>
      </c>
      <c r="S66" s="24">
        <v>1.544E-6</v>
      </c>
      <c r="T66" s="25">
        <v>9.4219999999999995E-7</v>
      </c>
      <c r="U66" s="26">
        <v>1.1799999999999999E-6</v>
      </c>
      <c r="V66" s="27">
        <v>8.2679999999999997E-7</v>
      </c>
      <c r="W66" s="31">
        <f t="shared" si="8"/>
        <v>0.88235294117647056</v>
      </c>
      <c r="X66" s="32">
        <f t="shared" si="9"/>
        <v>1.3333333333333333</v>
      </c>
      <c r="Y66" s="32">
        <f t="shared" si="10"/>
        <v>0.42857142857142855</v>
      </c>
      <c r="Z66" s="32">
        <f t="shared" si="11"/>
        <v>0.88141923436041081</v>
      </c>
      <c r="AA66" s="33">
        <f t="shared" si="12"/>
        <v>0.45238167506366939</v>
      </c>
      <c r="AB66" s="34">
        <f>VLOOKUP(A66,'plgem results'!A:C,3,FALSE)</f>
        <v>0.16033644859813101</v>
      </c>
    </row>
    <row r="67" spans="1:28" x14ac:dyDescent="0.25">
      <c r="A67" s="13" t="s">
        <v>57</v>
      </c>
      <c r="B67" s="13" t="s">
        <v>58</v>
      </c>
      <c r="C67" s="14">
        <v>427</v>
      </c>
      <c r="D67" s="15">
        <v>47400.7</v>
      </c>
      <c r="E67" s="13"/>
      <c r="F67" s="14">
        <v>99</v>
      </c>
      <c r="G67" s="14">
        <v>7</v>
      </c>
      <c r="H67" s="15">
        <v>25.8</v>
      </c>
      <c r="I67" s="16">
        <v>11</v>
      </c>
      <c r="J67" s="17">
        <v>14</v>
      </c>
      <c r="K67" s="18">
        <v>16</v>
      </c>
      <c r="L67" s="19">
        <v>23</v>
      </c>
      <c r="M67" s="20">
        <v>16</v>
      </c>
      <c r="N67" s="21">
        <v>19</v>
      </c>
      <c r="O67" s="28">
        <f t="shared" si="1"/>
        <v>13.666666666666666</v>
      </c>
      <c r="P67" s="28">
        <f t="shared" si="2"/>
        <v>19.333333333333332</v>
      </c>
      <c r="Q67" s="22">
        <v>4.0029999999999996E-6</v>
      </c>
      <c r="R67" s="23">
        <v>4.921E-6</v>
      </c>
      <c r="S67" s="24">
        <v>2.2510000000000001E-6</v>
      </c>
      <c r="T67" s="25">
        <v>3.5099999999999999E-6</v>
      </c>
      <c r="U67" s="26">
        <v>1.945E-6</v>
      </c>
      <c r="V67" s="27">
        <v>1.9130000000000001E-6</v>
      </c>
      <c r="W67" s="31">
        <f t="shared" si="8"/>
        <v>2.0909090909090908</v>
      </c>
      <c r="X67" s="32">
        <f t="shared" si="9"/>
        <v>1.1428571428571428</v>
      </c>
      <c r="Y67" s="32">
        <f t="shared" si="10"/>
        <v>1.1875</v>
      </c>
      <c r="Z67" s="32">
        <f t="shared" si="11"/>
        <v>1.4737554112554114</v>
      </c>
      <c r="AA67" s="33">
        <f t="shared" si="12"/>
        <v>0.53493667326705674</v>
      </c>
      <c r="AB67" s="34">
        <f>VLOOKUP(A67,'plgem results'!A:C,3,FALSE)</f>
        <v>0.21244859813084099</v>
      </c>
    </row>
    <row r="68" spans="1:28" x14ac:dyDescent="0.25">
      <c r="A68" s="13" t="s">
        <v>321</v>
      </c>
      <c r="B68" s="13" t="s">
        <v>322</v>
      </c>
      <c r="C68" s="14">
        <v>283</v>
      </c>
      <c r="D68" s="15">
        <v>29770.5</v>
      </c>
      <c r="E68" s="13"/>
      <c r="F68" s="14">
        <v>96</v>
      </c>
      <c r="G68" s="14">
        <v>11</v>
      </c>
      <c r="H68" s="15">
        <v>45.9</v>
      </c>
      <c r="I68" s="16">
        <v>31</v>
      </c>
      <c r="J68" s="17">
        <v>6</v>
      </c>
      <c r="K68" s="18">
        <v>14</v>
      </c>
      <c r="L68" s="19">
        <v>12</v>
      </c>
      <c r="M68" s="20">
        <v>27</v>
      </c>
      <c r="N68" s="21">
        <v>11</v>
      </c>
      <c r="O68" s="28">
        <f t="shared" si="1"/>
        <v>17</v>
      </c>
      <c r="P68" s="28">
        <f t="shared" si="2"/>
        <v>16.666666666666668</v>
      </c>
      <c r="Q68" s="22">
        <v>7.8250000000000005E-6</v>
      </c>
      <c r="R68" s="23">
        <v>9.2190000000000002E-7</v>
      </c>
      <c r="S68" s="24">
        <v>2.3599999999999999E-6</v>
      </c>
      <c r="T68" s="25">
        <v>1.147E-6</v>
      </c>
      <c r="U68" s="26">
        <v>3.5779999999999999E-6</v>
      </c>
      <c r="V68" s="27">
        <v>6.8009999999999996E-7</v>
      </c>
      <c r="W68" s="31">
        <f t="shared" si="8"/>
        <v>0.38709677419354838</v>
      </c>
      <c r="X68" s="32">
        <f t="shared" si="9"/>
        <v>4.5</v>
      </c>
      <c r="Y68" s="32">
        <f t="shared" si="10"/>
        <v>0.7857142857142857</v>
      </c>
      <c r="Z68" s="32">
        <f t="shared" si="11"/>
        <v>1.8909370199692779</v>
      </c>
      <c r="AA68" s="33">
        <f t="shared" si="12"/>
        <v>2.2682881663157004</v>
      </c>
      <c r="AB68" s="34">
        <f>VLOOKUP(A68,'plgem results'!A:C,3,FALSE)</f>
        <v>8.7233644859813095E-2</v>
      </c>
    </row>
    <row r="69" spans="1:28" x14ac:dyDescent="0.25">
      <c r="A69" s="13" t="s">
        <v>121</v>
      </c>
      <c r="B69" s="13" t="s">
        <v>122</v>
      </c>
      <c r="C69" s="14">
        <v>394</v>
      </c>
      <c r="D69" s="15">
        <v>43189.8</v>
      </c>
      <c r="E69" s="13"/>
      <c r="F69" s="14">
        <v>95</v>
      </c>
      <c r="G69" s="14">
        <v>17</v>
      </c>
      <c r="H69" s="15">
        <v>55.8</v>
      </c>
      <c r="I69" s="16">
        <v>26</v>
      </c>
      <c r="J69" s="17">
        <v>22</v>
      </c>
      <c r="K69" s="18">
        <v>9</v>
      </c>
      <c r="L69" s="19">
        <v>22</v>
      </c>
      <c r="M69" s="20">
        <v>4</v>
      </c>
      <c r="N69" s="21">
        <v>16</v>
      </c>
      <c r="O69" s="28">
        <f t="shared" si="1"/>
        <v>19</v>
      </c>
      <c r="P69" s="28">
        <f t="shared" si="2"/>
        <v>14</v>
      </c>
      <c r="Q69" s="22">
        <v>4.7890000000000002E-6</v>
      </c>
      <c r="R69" s="23">
        <v>8.4009999999999997E-6</v>
      </c>
      <c r="S69" s="24">
        <v>1.5960000000000001E-6</v>
      </c>
      <c r="T69" s="25">
        <v>1.6649999999999999E-6</v>
      </c>
      <c r="U69" s="26">
        <v>1.652E-7</v>
      </c>
      <c r="V69" s="27">
        <v>1.0640000000000001E-6</v>
      </c>
      <c r="W69" s="31">
        <f t="shared" si="8"/>
        <v>0.84615384615384615</v>
      </c>
      <c r="X69" s="32">
        <f t="shared" si="9"/>
        <v>0.18181818181818182</v>
      </c>
      <c r="Y69" s="32">
        <f t="shared" si="10"/>
        <v>1.7777777777777777</v>
      </c>
      <c r="Z69" s="32">
        <f t="shared" si="11"/>
        <v>0.93524993524993516</v>
      </c>
      <c r="AA69" s="33">
        <f t="shared" si="12"/>
        <v>0.8017015297497212</v>
      </c>
      <c r="AB69" s="34">
        <f>VLOOKUP(A69,'plgem results'!A:C,3,FALSE)</f>
        <v>1.00934579439252E-2</v>
      </c>
    </row>
    <row r="70" spans="1:28" x14ac:dyDescent="0.25">
      <c r="A70" s="13" t="s">
        <v>301</v>
      </c>
      <c r="B70" s="13" t="s">
        <v>302</v>
      </c>
      <c r="C70" s="14">
        <v>265</v>
      </c>
      <c r="D70" s="15">
        <v>29382</v>
      </c>
      <c r="E70" s="13"/>
      <c r="F70" s="14">
        <v>91</v>
      </c>
      <c r="G70" s="14">
        <v>8</v>
      </c>
      <c r="H70" s="15">
        <v>22.6</v>
      </c>
      <c r="I70" s="16">
        <v>18</v>
      </c>
      <c r="J70" s="17">
        <v>18</v>
      </c>
      <c r="K70" s="18">
        <v>9</v>
      </c>
      <c r="L70" s="19">
        <v>16</v>
      </c>
      <c r="M70" s="20">
        <v>18</v>
      </c>
      <c r="N70" s="21">
        <v>13</v>
      </c>
      <c r="O70" s="28">
        <f t="shared" si="1"/>
        <v>15</v>
      </c>
      <c r="P70" s="28">
        <f t="shared" si="2"/>
        <v>15.666666666666666</v>
      </c>
      <c r="Q70" s="22">
        <v>3.8970000000000001E-6</v>
      </c>
      <c r="R70" s="23">
        <v>4.1840000000000001E-6</v>
      </c>
      <c r="S70" s="24">
        <v>3.8190000000000002E-6</v>
      </c>
      <c r="T70" s="25">
        <v>2.2180000000000002E-6</v>
      </c>
      <c r="U70" s="26">
        <v>3.614E-6</v>
      </c>
      <c r="V70" s="27">
        <v>2.1909999999999999E-6</v>
      </c>
      <c r="W70" s="31">
        <f t="shared" si="8"/>
        <v>0.88888888888888884</v>
      </c>
      <c r="X70" s="32">
        <f t="shared" si="9"/>
        <v>1</v>
      </c>
      <c r="Y70" s="32">
        <f t="shared" si="10"/>
        <v>1.4444444444444444</v>
      </c>
      <c r="Z70" s="32">
        <f t="shared" si="11"/>
        <v>1.1111111111111109</v>
      </c>
      <c r="AA70" s="33">
        <f t="shared" si="12"/>
        <v>0.29397236789606629</v>
      </c>
      <c r="AB70" s="34">
        <f>VLOOKUP(A70,'plgem results'!A:C,3,FALSE)</f>
        <v>0.22525233644859799</v>
      </c>
    </row>
    <row r="71" spans="1:28" x14ac:dyDescent="0.25">
      <c r="A71" s="13" t="s">
        <v>111</v>
      </c>
      <c r="B71" s="13" t="s">
        <v>112</v>
      </c>
      <c r="C71" s="14">
        <v>374</v>
      </c>
      <c r="D71" s="15">
        <v>40007.800000000003</v>
      </c>
      <c r="E71" s="13"/>
      <c r="F71" s="14">
        <v>85</v>
      </c>
      <c r="G71" s="14">
        <v>12</v>
      </c>
      <c r="H71" s="15">
        <v>35.299999999999997</v>
      </c>
      <c r="I71" s="16">
        <v>14</v>
      </c>
      <c r="J71" s="17">
        <v>18</v>
      </c>
      <c r="K71" s="18">
        <v>6</v>
      </c>
      <c r="L71" s="19">
        <v>24</v>
      </c>
      <c r="M71" s="20">
        <v>12</v>
      </c>
      <c r="N71" s="21">
        <v>13</v>
      </c>
      <c r="O71" s="28">
        <f t="shared" si="1"/>
        <v>12.666666666666666</v>
      </c>
      <c r="P71" s="28">
        <f t="shared" si="2"/>
        <v>16.333333333333332</v>
      </c>
      <c r="Q71" s="22">
        <v>1.178E-6</v>
      </c>
      <c r="R71" s="23">
        <v>1.95E-6</v>
      </c>
      <c r="S71" s="24">
        <v>1.0890000000000001E-6</v>
      </c>
      <c r="T71" s="25">
        <v>1.2100000000000001E-6</v>
      </c>
      <c r="U71" s="26">
        <v>4.003E-7</v>
      </c>
      <c r="V71" s="27">
        <v>4.15E-7</v>
      </c>
      <c r="W71" s="31">
        <f t="shared" si="8"/>
        <v>1.7142857142857142</v>
      </c>
      <c r="X71" s="32">
        <f t="shared" si="9"/>
        <v>0.66666666666666663</v>
      </c>
      <c r="Y71" s="32">
        <f t="shared" si="10"/>
        <v>2.1666666666666665</v>
      </c>
      <c r="Z71" s="32">
        <f t="shared" si="11"/>
        <v>1.5158730158730158</v>
      </c>
      <c r="AA71" s="33">
        <f t="shared" si="12"/>
        <v>0.76943206273754727</v>
      </c>
      <c r="AB71" s="34">
        <f>VLOOKUP(A71,'plgem results'!A:C,3,FALSE)</f>
        <v>0.13164485981308399</v>
      </c>
    </row>
    <row r="72" spans="1:28" x14ac:dyDescent="0.25">
      <c r="A72" s="13" t="s">
        <v>311</v>
      </c>
      <c r="B72" s="13" t="s">
        <v>312</v>
      </c>
      <c r="C72" s="14">
        <v>150</v>
      </c>
      <c r="D72" s="15">
        <v>16024.7</v>
      </c>
      <c r="E72" s="13"/>
      <c r="F72" s="14">
        <v>85</v>
      </c>
      <c r="G72" s="14">
        <v>4</v>
      </c>
      <c r="H72" s="15">
        <v>24</v>
      </c>
      <c r="I72" s="16">
        <v>11</v>
      </c>
      <c r="J72" s="17">
        <v>16</v>
      </c>
      <c r="K72" s="18">
        <v>21</v>
      </c>
      <c r="L72" s="19">
        <v>20</v>
      </c>
      <c r="M72" s="20">
        <v>10</v>
      </c>
      <c r="N72" s="21">
        <v>13</v>
      </c>
      <c r="O72" s="28">
        <f t="shared" si="1"/>
        <v>16</v>
      </c>
      <c r="P72" s="28">
        <f t="shared" si="2"/>
        <v>14.333333333333334</v>
      </c>
      <c r="Q72" s="22">
        <v>5.0799999999999996E-6</v>
      </c>
      <c r="R72" s="23">
        <v>6.0979999999999999E-6</v>
      </c>
      <c r="S72" s="24">
        <v>9.4210000000000001E-6</v>
      </c>
      <c r="T72" s="25">
        <v>7.9300000000000003E-6</v>
      </c>
      <c r="U72" s="26">
        <v>2.2759999999999999E-6</v>
      </c>
      <c r="V72" s="27">
        <v>3.5559999999999999E-6</v>
      </c>
      <c r="W72" s="31">
        <f t="shared" si="8"/>
        <v>1.8181818181818181</v>
      </c>
      <c r="X72" s="32">
        <f t="shared" si="9"/>
        <v>0.625</v>
      </c>
      <c r="Y72" s="32">
        <f t="shared" si="10"/>
        <v>0.61904761904761907</v>
      </c>
      <c r="Z72" s="32">
        <f t="shared" si="11"/>
        <v>1.0207431457431457</v>
      </c>
      <c r="AA72" s="33">
        <f t="shared" si="12"/>
        <v>0.69060856129598791</v>
      </c>
      <c r="AB72" s="34">
        <f>VLOOKUP(A72,'plgem results'!A:C,3,FALSE)</f>
        <v>0.188504672897196</v>
      </c>
    </row>
    <row r="73" spans="1:28" x14ac:dyDescent="0.25">
      <c r="A73" s="13" t="s">
        <v>137</v>
      </c>
      <c r="B73" s="13" t="s">
        <v>138</v>
      </c>
      <c r="C73" s="14">
        <v>392</v>
      </c>
      <c r="D73" s="15">
        <v>43639</v>
      </c>
      <c r="E73" s="13"/>
      <c r="F73" s="14">
        <v>79</v>
      </c>
      <c r="G73" s="14">
        <v>12</v>
      </c>
      <c r="H73" s="15">
        <v>33.700000000000003</v>
      </c>
      <c r="I73" s="16">
        <v>10</v>
      </c>
      <c r="J73" s="17">
        <v>10</v>
      </c>
      <c r="K73" s="18">
        <v>9</v>
      </c>
      <c r="L73" s="19">
        <v>22</v>
      </c>
      <c r="M73" s="20">
        <v>13</v>
      </c>
      <c r="N73" s="21">
        <v>16</v>
      </c>
      <c r="O73" s="28">
        <f t="shared" si="1"/>
        <v>9.6666666666666661</v>
      </c>
      <c r="P73" s="28">
        <f t="shared" si="2"/>
        <v>17</v>
      </c>
      <c r="Q73" s="22">
        <v>1.5820000000000001E-6</v>
      </c>
      <c r="R73" s="23">
        <v>1.7060000000000001E-6</v>
      </c>
      <c r="S73" s="24">
        <v>1.052E-6</v>
      </c>
      <c r="T73" s="25">
        <v>1.832E-6</v>
      </c>
      <c r="U73" s="26">
        <v>7.3350000000000005E-7</v>
      </c>
      <c r="V73" s="27">
        <v>1.1930000000000001E-6</v>
      </c>
      <c r="W73" s="31">
        <f t="shared" si="8"/>
        <v>2.2000000000000002</v>
      </c>
      <c r="X73" s="32">
        <f t="shared" si="9"/>
        <v>1.3</v>
      </c>
      <c r="Y73" s="32">
        <f t="shared" si="10"/>
        <v>1.7777777777777777</v>
      </c>
      <c r="Z73" s="32">
        <f t="shared" si="11"/>
        <v>1.7592592592592593</v>
      </c>
      <c r="AA73" s="33">
        <f t="shared" si="12"/>
        <v>0.45028568891992449</v>
      </c>
      <c r="AB73" s="34">
        <f>VLOOKUP(A73,'plgem results'!A:C,3,FALSE)</f>
        <v>0.56611214953271005</v>
      </c>
    </row>
    <row r="74" spans="1:28" x14ac:dyDescent="0.25">
      <c r="A74" s="13" t="s">
        <v>237</v>
      </c>
      <c r="B74" s="13" t="s">
        <v>238</v>
      </c>
      <c r="C74" s="14">
        <v>773</v>
      </c>
      <c r="D74" s="15">
        <v>84832.2</v>
      </c>
      <c r="E74" s="13"/>
      <c r="F74" s="14">
        <v>78</v>
      </c>
      <c r="G74" s="14">
        <v>16</v>
      </c>
      <c r="H74" s="15">
        <v>27</v>
      </c>
      <c r="I74" s="16">
        <v>17</v>
      </c>
      <c r="J74" s="17">
        <v>13</v>
      </c>
      <c r="K74" s="18">
        <v>9</v>
      </c>
      <c r="L74" s="19">
        <v>14</v>
      </c>
      <c r="M74" s="20">
        <v>18</v>
      </c>
      <c r="N74" s="21">
        <v>14</v>
      </c>
      <c r="O74" s="28">
        <f t="shared" si="1"/>
        <v>13</v>
      </c>
      <c r="P74" s="28">
        <f t="shared" si="2"/>
        <v>15.333333333333334</v>
      </c>
      <c r="Q74" s="22">
        <v>9.4590000000000002E-7</v>
      </c>
      <c r="R74" s="23">
        <v>4.6279999999999999E-7</v>
      </c>
      <c r="S74" s="24">
        <v>6.0500000000000003E-7</v>
      </c>
      <c r="T74" s="25">
        <v>2.776E-7</v>
      </c>
      <c r="U74" s="26">
        <v>4.9670000000000005E-7</v>
      </c>
      <c r="V74" s="27">
        <v>2.6310000000000002E-7</v>
      </c>
      <c r="W74" s="31">
        <f t="shared" si="8"/>
        <v>0.82352941176470584</v>
      </c>
      <c r="X74" s="32">
        <f t="shared" si="9"/>
        <v>1.3846153846153846</v>
      </c>
      <c r="Y74" s="32">
        <f t="shared" si="10"/>
        <v>1.5555555555555556</v>
      </c>
      <c r="Z74" s="32">
        <f t="shared" si="11"/>
        <v>1.2545667839785486</v>
      </c>
      <c r="AA74" s="33">
        <f t="shared" si="12"/>
        <v>0.3829491450493458</v>
      </c>
      <c r="AB74" s="34">
        <f>VLOOKUP(A74,'plgem results'!A:C,3,FALSE)</f>
        <v>0.198168224299065</v>
      </c>
    </row>
    <row r="75" spans="1:28" x14ac:dyDescent="0.25">
      <c r="A75" s="13" t="s">
        <v>203</v>
      </c>
      <c r="B75" s="13" t="s">
        <v>204</v>
      </c>
      <c r="C75" s="14">
        <v>399</v>
      </c>
      <c r="D75" s="15">
        <v>43930.2</v>
      </c>
      <c r="E75" s="13"/>
      <c r="F75" s="14">
        <v>75</v>
      </c>
      <c r="G75" s="14">
        <v>12</v>
      </c>
      <c r="H75" s="15">
        <v>32.1</v>
      </c>
      <c r="I75" s="16">
        <v>13</v>
      </c>
      <c r="J75" s="17">
        <v>11</v>
      </c>
      <c r="K75" s="18">
        <v>1</v>
      </c>
      <c r="L75" s="19">
        <v>23</v>
      </c>
      <c r="M75" s="20">
        <v>14</v>
      </c>
      <c r="N75" s="21">
        <v>14</v>
      </c>
      <c r="O75" s="28">
        <f t="shared" si="1"/>
        <v>8.3333333333333339</v>
      </c>
      <c r="P75" s="28">
        <f t="shared" si="2"/>
        <v>17</v>
      </c>
      <c r="Q75" s="22">
        <v>1.252E-6</v>
      </c>
      <c r="R75" s="23">
        <v>1.277E-6</v>
      </c>
      <c r="S75" s="24">
        <v>1.159E-7</v>
      </c>
      <c r="T75" s="25">
        <v>2.0439999999999998E-6</v>
      </c>
      <c r="U75" s="26">
        <v>6.9559999999999996E-7</v>
      </c>
      <c r="V75" s="27">
        <v>7.1370000000000004E-7</v>
      </c>
      <c r="W75" s="31">
        <f t="shared" si="8"/>
        <v>1.7692307692307692</v>
      </c>
      <c r="X75" s="32">
        <f t="shared" si="9"/>
        <v>1.2727272727272727</v>
      </c>
      <c r="Y75" s="32">
        <f t="shared" si="10"/>
        <v>14</v>
      </c>
      <c r="Z75" s="32">
        <f t="shared" si="11"/>
        <v>5.6806526806526803</v>
      </c>
      <c r="AA75" s="33">
        <f t="shared" si="12"/>
        <v>7.2090418084138363</v>
      </c>
      <c r="AB75" s="34">
        <f>VLOOKUP(A75,'plgem results'!A:C,3,FALSE)</f>
        <v>0.45813084112149499</v>
      </c>
    </row>
    <row r="76" spans="1:28" x14ac:dyDescent="0.25">
      <c r="A76" s="13" t="s">
        <v>263</v>
      </c>
      <c r="B76" s="13" t="s">
        <v>264</v>
      </c>
      <c r="C76" s="14">
        <v>417</v>
      </c>
      <c r="D76" s="15">
        <v>47293.9</v>
      </c>
      <c r="E76" s="13"/>
      <c r="F76" s="14">
        <v>72</v>
      </c>
      <c r="G76" s="14">
        <v>9</v>
      </c>
      <c r="H76" s="15">
        <v>26.1</v>
      </c>
      <c r="I76" s="16">
        <v>13</v>
      </c>
      <c r="J76" s="17">
        <v>17</v>
      </c>
      <c r="K76" s="18">
        <v>1</v>
      </c>
      <c r="L76" s="19">
        <v>20</v>
      </c>
      <c r="M76" s="20">
        <v>9</v>
      </c>
      <c r="N76" s="21">
        <v>13</v>
      </c>
      <c r="O76" s="28">
        <f t="shared" si="1"/>
        <v>10.333333333333334</v>
      </c>
      <c r="P76" s="28">
        <f t="shared" si="2"/>
        <v>14</v>
      </c>
      <c r="Q76" s="22">
        <v>9.3640000000000005E-7</v>
      </c>
      <c r="R76" s="23">
        <v>1.2810000000000001E-6</v>
      </c>
      <c r="S76" s="24">
        <v>1.336E-8</v>
      </c>
      <c r="T76" s="25">
        <v>8.752E-7</v>
      </c>
      <c r="U76" s="26">
        <v>2.4400000000000001E-7</v>
      </c>
      <c r="V76" s="27">
        <v>4.6559999999999999E-7</v>
      </c>
      <c r="W76" s="31">
        <f t="shared" si="8"/>
        <v>1.5384615384615385</v>
      </c>
      <c r="X76" s="32">
        <f t="shared" si="9"/>
        <v>0.52941176470588236</v>
      </c>
      <c r="Y76" s="32">
        <f t="shared" si="10"/>
        <v>13</v>
      </c>
      <c r="Z76" s="32">
        <f t="shared" si="11"/>
        <v>5.0226244343891402</v>
      </c>
      <c r="AA76" s="33">
        <f t="shared" si="12"/>
        <v>6.9270077268314765</v>
      </c>
      <c r="AB76" s="34">
        <f>VLOOKUP(A76,'plgem results'!A:C,3,FALSE)</f>
        <v>0.38508411214953298</v>
      </c>
    </row>
    <row r="77" spans="1:28" x14ac:dyDescent="0.25">
      <c r="A77" s="13" t="s">
        <v>177</v>
      </c>
      <c r="B77" s="13" t="s">
        <v>178</v>
      </c>
      <c r="C77" s="14">
        <v>374</v>
      </c>
      <c r="D77" s="15">
        <v>40574.199999999997</v>
      </c>
      <c r="E77" s="13"/>
      <c r="F77" s="14">
        <v>71</v>
      </c>
      <c r="G77" s="14">
        <v>14</v>
      </c>
      <c r="H77" s="15">
        <v>44.1</v>
      </c>
      <c r="I77" s="16">
        <v>18</v>
      </c>
      <c r="J77" s="17">
        <v>10</v>
      </c>
      <c r="K77" s="18">
        <v>5</v>
      </c>
      <c r="L77" s="19">
        <v>13</v>
      </c>
      <c r="M77" s="20">
        <v>20</v>
      </c>
      <c r="N77" s="21">
        <v>10</v>
      </c>
      <c r="O77" s="28">
        <f t="shared" si="1"/>
        <v>11</v>
      </c>
      <c r="P77" s="28">
        <f t="shared" si="2"/>
        <v>14.333333333333334</v>
      </c>
      <c r="Q77" s="22">
        <v>1.3880000000000001E-6</v>
      </c>
      <c r="R77" s="23">
        <v>5.1450000000000001E-7</v>
      </c>
      <c r="S77" s="24">
        <v>4.6919999999999999E-7</v>
      </c>
      <c r="T77" s="25">
        <v>4.1909999999999999E-7</v>
      </c>
      <c r="U77" s="26">
        <v>5.9409999999999995E-7</v>
      </c>
      <c r="V77" s="27">
        <v>3.0310000000000001E-7</v>
      </c>
      <c r="W77" s="31">
        <f t="shared" si="8"/>
        <v>0.72222222222222221</v>
      </c>
      <c r="X77" s="32">
        <f t="shared" si="9"/>
        <v>2</v>
      </c>
      <c r="Y77" s="32">
        <f t="shared" si="10"/>
        <v>2</v>
      </c>
      <c r="Z77" s="32">
        <f t="shared" si="11"/>
        <v>1.5740740740740742</v>
      </c>
      <c r="AA77" s="33">
        <f t="shared" si="12"/>
        <v>0.73772534396452172</v>
      </c>
      <c r="AB77" s="34">
        <f>VLOOKUP(A77,'plgem results'!A:C,3,FALSE)</f>
        <v>0.215289719626168</v>
      </c>
    </row>
    <row r="78" spans="1:28" x14ac:dyDescent="0.25">
      <c r="A78" s="13" t="s">
        <v>257</v>
      </c>
      <c r="B78" s="13" t="s">
        <v>258</v>
      </c>
      <c r="C78" s="14">
        <v>239</v>
      </c>
      <c r="D78" s="15">
        <v>27361.1</v>
      </c>
      <c r="E78" s="13"/>
      <c r="F78" s="14">
        <v>70</v>
      </c>
      <c r="G78" s="14">
        <v>11</v>
      </c>
      <c r="H78" s="15">
        <v>45.6</v>
      </c>
      <c r="I78" s="14">
        <v>0</v>
      </c>
      <c r="J78" s="17">
        <v>1</v>
      </c>
      <c r="K78" s="14">
        <v>0</v>
      </c>
      <c r="L78" s="19">
        <v>25</v>
      </c>
      <c r="M78" s="20">
        <v>16</v>
      </c>
      <c r="N78" s="21">
        <v>32</v>
      </c>
      <c r="O78" s="28">
        <f t="shared" si="1"/>
        <v>0.33333333333333331</v>
      </c>
      <c r="P78" s="28">
        <f t="shared" si="2"/>
        <v>24.333333333333332</v>
      </c>
      <c r="Q78" s="14">
        <v>0</v>
      </c>
      <c r="R78" s="23">
        <v>6.1229999999999996E-9</v>
      </c>
      <c r="S78" s="14">
        <v>0</v>
      </c>
      <c r="T78" s="25">
        <v>2.5059999999999998E-6</v>
      </c>
      <c r="U78" s="26">
        <v>7.6219999999999998E-7</v>
      </c>
      <c r="V78" s="27">
        <v>3.8700000000000002E-6</v>
      </c>
      <c r="W78" s="31" t="str">
        <f t="shared" si="8"/>
        <v/>
      </c>
      <c r="X78" s="32">
        <f t="shared" si="9"/>
        <v>16</v>
      </c>
      <c r="Y78" s="32" t="str">
        <f t="shared" si="10"/>
        <v/>
      </c>
      <c r="Z78" s="32">
        <f t="shared" si="11"/>
        <v>16</v>
      </c>
      <c r="AA78" s="33" t="str">
        <f t="shared" si="12"/>
        <v/>
      </c>
      <c r="AB78" s="34">
        <f>VLOOKUP(A78,'plgem results'!A:C,3,FALSE)</f>
        <v>4.13084112149531E-3</v>
      </c>
    </row>
    <row r="79" spans="1:28" x14ac:dyDescent="0.25">
      <c r="A79" s="13" t="s">
        <v>355</v>
      </c>
      <c r="B79" s="13" t="s">
        <v>356</v>
      </c>
      <c r="C79" s="14">
        <v>249</v>
      </c>
      <c r="D79" s="15">
        <v>27014.5</v>
      </c>
      <c r="E79" s="13"/>
      <c r="F79" s="14">
        <v>67</v>
      </c>
      <c r="G79" s="14">
        <v>11</v>
      </c>
      <c r="H79" s="15">
        <v>45.8</v>
      </c>
      <c r="I79" s="16">
        <v>15</v>
      </c>
      <c r="J79" s="17">
        <v>10</v>
      </c>
      <c r="K79" s="18">
        <v>5</v>
      </c>
      <c r="L79" s="19">
        <v>14</v>
      </c>
      <c r="M79" s="20">
        <v>14</v>
      </c>
      <c r="N79" s="21">
        <v>12</v>
      </c>
      <c r="O79" s="28">
        <f t="shared" si="1"/>
        <v>10</v>
      </c>
      <c r="P79" s="28">
        <f t="shared" si="2"/>
        <v>13.333333333333334</v>
      </c>
      <c r="Q79" s="22">
        <v>3.1089999999999998E-6</v>
      </c>
      <c r="R79" s="23">
        <v>1.049E-6</v>
      </c>
      <c r="S79" s="24">
        <v>1.0950000000000001E-6</v>
      </c>
      <c r="T79" s="25">
        <v>1.156E-6</v>
      </c>
      <c r="U79" s="26">
        <v>1.097E-6</v>
      </c>
      <c r="V79" s="27">
        <v>5.8830000000000005E-7</v>
      </c>
      <c r="W79" s="31">
        <f t="shared" si="8"/>
        <v>0.93333333333333335</v>
      </c>
      <c r="X79" s="32">
        <f t="shared" si="9"/>
        <v>1.4</v>
      </c>
      <c r="Y79" s="32">
        <f t="shared" si="10"/>
        <v>2.4</v>
      </c>
      <c r="Z79" s="32">
        <f t="shared" si="11"/>
        <v>1.5777777777777775</v>
      </c>
      <c r="AA79" s="33">
        <f t="shared" si="12"/>
        <v>0.74932068000388374</v>
      </c>
      <c r="AB79" s="34">
        <f>VLOOKUP(A79,'plgem results'!A:C,3,FALSE)</f>
        <v>0.16293457943925199</v>
      </c>
    </row>
    <row r="80" spans="1:28" x14ac:dyDescent="0.25">
      <c r="A80" s="13" t="s">
        <v>233</v>
      </c>
      <c r="B80" s="13" t="s">
        <v>234</v>
      </c>
      <c r="C80" s="14">
        <v>542</v>
      </c>
      <c r="D80" s="15">
        <v>60252.1</v>
      </c>
      <c r="E80" s="13"/>
      <c r="F80" s="14">
        <v>66</v>
      </c>
      <c r="G80" s="14">
        <v>19</v>
      </c>
      <c r="H80" s="15">
        <v>38.4</v>
      </c>
      <c r="I80" s="16">
        <v>12</v>
      </c>
      <c r="J80" s="17">
        <v>21</v>
      </c>
      <c r="K80" s="18">
        <v>3</v>
      </c>
      <c r="L80" s="19">
        <v>16</v>
      </c>
      <c r="M80" s="20">
        <v>11</v>
      </c>
      <c r="N80" s="21">
        <v>10</v>
      </c>
      <c r="O80" s="28">
        <f t="shared" si="1"/>
        <v>12</v>
      </c>
      <c r="P80" s="28">
        <f t="shared" si="2"/>
        <v>12.333333333333334</v>
      </c>
      <c r="Q80" s="22">
        <v>7.4649999999999997E-7</v>
      </c>
      <c r="R80" s="23">
        <v>1.395E-6</v>
      </c>
      <c r="S80" s="24">
        <v>2.0450000000000001E-7</v>
      </c>
      <c r="T80" s="25">
        <v>3.6629999999999999E-7</v>
      </c>
      <c r="U80" s="26">
        <v>1.6640000000000001E-7</v>
      </c>
      <c r="V80" s="27">
        <v>3.086E-7</v>
      </c>
      <c r="W80" s="31">
        <f t="shared" si="8"/>
        <v>1.3333333333333333</v>
      </c>
      <c r="X80" s="32">
        <f t="shared" si="9"/>
        <v>0.52380952380952384</v>
      </c>
      <c r="Y80" s="32">
        <f t="shared" si="10"/>
        <v>3.3333333333333335</v>
      </c>
      <c r="Z80" s="32">
        <f t="shared" si="11"/>
        <v>1.7301587301587302</v>
      </c>
      <c r="AA80" s="33">
        <f t="shared" si="12"/>
        <v>1.4461876799864257</v>
      </c>
      <c r="AB80" s="34">
        <f>VLOOKUP(A80,'plgem results'!A:C,3,FALSE)</f>
        <v>9.5813084112149505E-2</v>
      </c>
    </row>
    <row r="81" spans="1:28" x14ac:dyDescent="0.25">
      <c r="A81" s="13" t="s">
        <v>375</v>
      </c>
      <c r="B81" s="13" t="s">
        <v>376</v>
      </c>
      <c r="C81" s="14">
        <v>171</v>
      </c>
      <c r="D81" s="15">
        <v>18186.7</v>
      </c>
      <c r="E81" s="13"/>
      <c r="F81" s="14">
        <v>62</v>
      </c>
      <c r="G81" s="14">
        <v>2</v>
      </c>
      <c r="H81" s="15">
        <v>14</v>
      </c>
      <c r="I81" s="16">
        <v>6</v>
      </c>
      <c r="J81" s="17">
        <v>3</v>
      </c>
      <c r="K81" s="18">
        <v>29</v>
      </c>
      <c r="L81" s="19">
        <v>6</v>
      </c>
      <c r="M81" s="20">
        <v>13</v>
      </c>
      <c r="N81" s="21">
        <v>6</v>
      </c>
      <c r="O81" s="28">
        <f t="shared" si="1"/>
        <v>12.666666666666666</v>
      </c>
      <c r="P81" s="28">
        <f t="shared" si="2"/>
        <v>8.3333333333333339</v>
      </c>
      <c r="Q81" s="22">
        <v>6.6309999999999997E-6</v>
      </c>
      <c r="R81" s="23">
        <v>2.4760000000000001E-6</v>
      </c>
      <c r="S81" s="24">
        <v>1.4090000000000001E-5</v>
      </c>
      <c r="T81" s="25">
        <v>2.3630000000000001E-6</v>
      </c>
      <c r="U81" s="26">
        <v>3.213E-6</v>
      </c>
      <c r="V81" s="27">
        <v>1.4750000000000001E-6</v>
      </c>
      <c r="W81" s="31">
        <f t="shared" si="8"/>
        <v>1</v>
      </c>
      <c r="X81" s="32">
        <f t="shared" si="9"/>
        <v>4.333333333333333</v>
      </c>
      <c r="Y81" s="32">
        <f t="shared" si="10"/>
        <v>0.20689655172413793</v>
      </c>
      <c r="Z81" s="32">
        <f t="shared" si="11"/>
        <v>1.8467432950191569</v>
      </c>
      <c r="AA81" s="33">
        <f t="shared" si="12"/>
        <v>2.189657686465909</v>
      </c>
      <c r="AB81" s="34">
        <f>VLOOKUP(A81,'plgem results'!A:C,3,FALSE)</f>
        <v>1.7009345794392498E-2</v>
      </c>
    </row>
    <row r="82" spans="1:28" x14ac:dyDescent="0.25">
      <c r="A82" s="13" t="s">
        <v>341</v>
      </c>
      <c r="B82" s="13" t="s">
        <v>342</v>
      </c>
      <c r="C82" s="14">
        <v>865</v>
      </c>
      <c r="D82" s="15">
        <v>94512.9</v>
      </c>
      <c r="E82" s="13"/>
      <c r="F82" s="14">
        <v>61</v>
      </c>
      <c r="G82" s="14">
        <v>17</v>
      </c>
      <c r="H82" s="15">
        <v>20.100000000000001</v>
      </c>
      <c r="I82" s="16">
        <v>12</v>
      </c>
      <c r="J82" s="17">
        <v>20</v>
      </c>
      <c r="K82" s="18">
        <v>4</v>
      </c>
      <c r="L82" s="19">
        <v>12</v>
      </c>
      <c r="M82" s="20">
        <v>5</v>
      </c>
      <c r="N82" s="21">
        <v>9</v>
      </c>
      <c r="O82" s="28">
        <f t="shared" si="1"/>
        <v>12</v>
      </c>
      <c r="P82" s="28">
        <f t="shared" si="2"/>
        <v>8.6666666666666661</v>
      </c>
      <c r="Q82" s="22">
        <v>2.7440000000000002E-7</v>
      </c>
      <c r="R82" s="23">
        <v>5.5459999999999995E-7</v>
      </c>
      <c r="S82" s="24">
        <v>7.163E-8</v>
      </c>
      <c r="T82" s="25">
        <v>1.087E-7</v>
      </c>
      <c r="U82" s="26">
        <v>5.5519999999999997E-8</v>
      </c>
      <c r="V82" s="27">
        <v>7.6049999999999996E-8</v>
      </c>
      <c r="W82" s="31">
        <f t="shared" si="8"/>
        <v>1</v>
      </c>
      <c r="X82" s="32">
        <f t="shared" si="9"/>
        <v>0.25</v>
      </c>
      <c r="Y82" s="32">
        <f t="shared" si="10"/>
        <v>2.25</v>
      </c>
      <c r="Z82" s="32">
        <f t="shared" si="11"/>
        <v>1.1666666666666667</v>
      </c>
      <c r="AA82" s="33">
        <f t="shared" si="12"/>
        <v>1.0103629710818451</v>
      </c>
      <c r="AB82" s="34">
        <f>VLOOKUP(A82,'plgem results'!A:C,3,FALSE)</f>
        <v>9.9663551401869194E-2</v>
      </c>
    </row>
    <row r="83" spans="1:28" x14ac:dyDescent="0.25">
      <c r="A83" s="13" t="s">
        <v>287</v>
      </c>
      <c r="B83" s="13" t="s">
        <v>288</v>
      </c>
      <c r="C83" s="14">
        <v>144</v>
      </c>
      <c r="D83" s="15">
        <v>15897.8</v>
      </c>
      <c r="E83" s="13"/>
      <c r="F83" s="14">
        <v>60</v>
      </c>
      <c r="G83" s="14">
        <v>9</v>
      </c>
      <c r="H83" s="15">
        <v>79.2</v>
      </c>
      <c r="I83" s="16">
        <v>13</v>
      </c>
      <c r="J83" s="17">
        <v>6</v>
      </c>
      <c r="K83" s="18">
        <v>4</v>
      </c>
      <c r="L83" s="19">
        <v>14</v>
      </c>
      <c r="M83" s="20">
        <v>9</v>
      </c>
      <c r="N83" s="21">
        <v>18</v>
      </c>
      <c r="O83" s="28">
        <f t="shared" si="1"/>
        <v>7.666666666666667</v>
      </c>
      <c r="P83" s="28">
        <f t="shared" si="2"/>
        <v>13.666666666666666</v>
      </c>
      <c r="Q83" s="22">
        <v>1.7880000000000001E-6</v>
      </c>
      <c r="R83" s="23">
        <v>7.6069999999999998E-7</v>
      </c>
      <c r="S83" s="24">
        <v>1.7600000000000001E-6</v>
      </c>
      <c r="T83" s="25">
        <v>6.511E-7</v>
      </c>
      <c r="U83" s="26">
        <v>2.5759999999999998E-7</v>
      </c>
      <c r="V83" s="27">
        <v>6.8619999999999999E-7</v>
      </c>
      <c r="W83" s="31">
        <f t="shared" si="8"/>
        <v>1.0769230769230769</v>
      </c>
      <c r="X83" s="32">
        <f t="shared" si="9"/>
        <v>1.5</v>
      </c>
      <c r="Y83" s="32">
        <f t="shared" si="10"/>
        <v>4.5</v>
      </c>
      <c r="Z83" s="32">
        <f t="shared" si="11"/>
        <v>2.358974358974359</v>
      </c>
      <c r="AA83" s="33">
        <f t="shared" si="12"/>
        <v>1.8662104965295319</v>
      </c>
      <c r="AB83" s="34">
        <f>VLOOKUP(A83,'plgem results'!A:C,3,FALSE)</f>
        <v>7.4485981308411206E-2</v>
      </c>
    </row>
    <row r="84" spans="1:28" x14ac:dyDescent="0.25">
      <c r="A84" s="13" t="s">
        <v>343</v>
      </c>
      <c r="B84" s="13" t="s">
        <v>344</v>
      </c>
      <c r="C84" s="14">
        <v>311</v>
      </c>
      <c r="D84" s="15">
        <v>32263</v>
      </c>
      <c r="E84" s="13"/>
      <c r="F84" s="14">
        <v>60</v>
      </c>
      <c r="G84" s="14">
        <v>15</v>
      </c>
      <c r="H84" s="15">
        <v>57.2</v>
      </c>
      <c r="I84" s="16">
        <v>11</v>
      </c>
      <c r="J84" s="17">
        <v>13</v>
      </c>
      <c r="K84" s="18">
        <v>4</v>
      </c>
      <c r="L84" s="19">
        <v>18</v>
      </c>
      <c r="M84" s="20">
        <v>4</v>
      </c>
      <c r="N84" s="21">
        <v>11</v>
      </c>
      <c r="O84" s="28">
        <f t="shared" ref="O84:O147" si="13">AVERAGE(I84:K84)</f>
        <v>9.3333333333333339</v>
      </c>
      <c r="P84" s="28">
        <f t="shared" ref="P84:P147" si="14">AVERAGE(L84:N84)</f>
        <v>11</v>
      </c>
      <c r="Q84" s="22">
        <v>9.5590000000000003E-7</v>
      </c>
      <c r="R84" s="23">
        <v>1.3170000000000001E-6</v>
      </c>
      <c r="S84" s="24">
        <v>5.8619999999999999E-7</v>
      </c>
      <c r="T84" s="25">
        <v>8.6069999999999997E-7</v>
      </c>
      <c r="U84" s="26">
        <v>1.5069999999999999E-7</v>
      </c>
      <c r="V84" s="27">
        <v>4.6129999999999998E-7</v>
      </c>
      <c r="W84" s="31">
        <f t="shared" si="8"/>
        <v>1.6363636363636365</v>
      </c>
      <c r="X84" s="32">
        <f t="shared" si="9"/>
        <v>0.30769230769230771</v>
      </c>
      <c r="Y84" s="32">
        <f t="shared" si="10"/>
        <v>2.75</v>
      </c>
      <c r="Z84" s="32">
        <f t="shared" si="11"/>
        <v>1.5646853146853148</v>
      </c>
      <c r="AA84" s="33">
        <f t="shared" si="12"/>
        <v>1.2227305722542876</v>
      </c>
      <c r="AB84" s="34">
        <f>VLOOKUP(A84,'plgem results'!A:C,3,FALSE)</f>
        <v>0.17857943925233599</v>
      </c>
    </row>
    <row r="85" spans="1:28" x14ac:dyDescent="0.25">
      <c r="A85" s="13" t="s">
        <v>205</v>
      </c>
      <c r="B85" s="13" t="s">
        <v>206</v>
      </c>
      <c r="C85" s="14">
        <v>155</v>
      </c>
      <c r="D85" s="15">
        <v>16340.4</v>
      </c>
      <c r="E85" s="13"/>
      <c r="F85" s="14">
        <v>59</v>
      </c>
      <c r="G85" s="14">
        <v>8</v>
      </c>
      <c r="H85" s="15">
        <v>40.6</v>
      </c>
      <c r="I85" s="16">
        <v>15</v>
      </c>
      <c r="J85" s="17">
        <v>8</v>
      </c>
      <c r="K85" s="18">
        <v>11</v>
      </c>
      <c r="L85" s="19">
        <v>10</v>
      </c>
      <c r="M85" s="20">
        <v>12</v>
      </c>
      <c r="N85" s="21">
        <v>4</v>
      </c>
      <c r="O85" s="28">
        <f t="shared" si="13"/>
        <v>11.333333333333334</v>
      </c>
      <c r="P85" s="28">
        <f t="shared" si="14"/>
        <v>8.6666666666666661</v>
      </c>
      <c r="Q85" s="22">
        <v>5.5090000000000001E-6</v>
      </c>
      <c r="R85" s="23">
        <v>1.857E-6</v>
      </c>
      <c r="S85" s="24">
        <v>4.5369999999999999E-6</v>
      </c>
      <c r="T85" s="25">
        <v>1.2470000000000001E-6</v>
      </c>
      <c r="U85" s="26">
        <v>1.7489999999999999E-6</v>
      </c>
      <c r="V85" s="27">
        <v>1.973E-7</v>
      </c>
      <c r="W85" s="31">
        <f t="shared" si="8"/>
        <v>0.66666666666666663</v>
      </c>
      <c r="X85" s="32">
        <f t="shared" si="9"/>
        <v>1.5</v>
      </c>
      <c r="Y85" s="32">
        <f t="shared" si="10"/>
        <v>0.36363636363636365</v>
      </c>
      <c r="Z85" s="32">
        <f t="shared" si="11"/>
        <v>0.84343434343434343</v>
      </c>
      <c r="AA85" s="33">
        <f t="shared" si="12"/>
        <v>0.58844344432985085</v>
      </c>
      <c r="AB85" s="34">
        <f>VLOOKUP(A85,'plgem results'!A:C,3,FALSE)</f>
        <v>2.1233644859813099E-2</v>
      </c>
    </row>
    <row r="86" spans="1:28" x14ac:dyDescent="0.25">
      <c r="A86" s="13" t="s">
        <v>267</v>
      </c>
      <c r="B86" s="13" t="s">
        <v>268</v>
      </c>
      <c r="C86" s="14">
        <v>183</v>
      </c>
      <c r="D86" s="15">
        <v>19810.5</v>
      </c>
      <c r="E86" s="13"/>
      <c r="F86" s="14">
        <v>55</v>
      </c>
      <c r="G86" s="14">
        <v>7</v>
      </c>
      <c r="H86" s="15">
        <v>61.2</v>
      </c>
      <c r="I86" s="16">
        <v>17</v>
      </c>
      <c r="J86" s="17">
        <v>13</v>
      </c>
      <c r="K86" s="18">
        <v>2</v>
      </c>
      <c r="L86" s="19">
        <v>12</v>
      </c>
      <c r="M86" s="20">
        <v>4</v>
      </c>
      <c r="N86" s="21">
        <v>8</v>
      </c>
      <c r="O86" s="28">
        <f t="shared" si="13"/>
        <v>10.666666666666666</v>
      </c>
      <c r="P86" s="28">
        <f t="shared" si="14"/>
        <v>8</v>
      </c>
      <c r="Q86" s="22">
        <v>2.9919999999999999E-6</v>
      </c>
      <c r="R86" s="23">
        <v>2.0949999999999998E-6</v>
      </c>
      <c r="S86" s="24">
        <v>1.4580000000000001E-6</v>
      </c>
      <c r="T86" s="25">
        <v>9.2979999999999997E-7</v>
      </c>
      <c r="U86" s="26">
        <v>3.6699999999999999E-7</v>
      </c>
      <c r="V86" s="27">
        <v>4.9019999999999998E-7</v>
      </c>
      <c r="W86" s="31">
        <f t="shared" si="8"/>
        <v>0.70588235294117652</v>
      </c>
      <c r="X86" s="32">
        <f t="shared" si="9"/>
        <v>0.30769230769230771</v>
      </c>
      <c r="Y86" s="32">
        <f t="shared" si="10"/>
        <v>4</v>
      </c>
      <c r="Z86" s="32">
        <f t="shared" si="11"/>
        <v>1.6711915535444948</v>
      </c>
      <c r="AA86" s="33">
        <f t="shared" si="12"/>
        <v>2.0266105726670092</v>
      </c>
      <c r="AB86" s="34">
        <f>VLOOKUP(A86,'plgem results'!A:C,3,FALSE)</f>
        <v>3.6130841121495297E-2</v>
      </c>
    </row>
    <row r="87" spans="1:28" x14ac:dyDescent="0.25">
      <c r="A87" s="13" t="s">
        <v>189</v>
      </c>
      <c r="B87" s="13" t="s">
        <v>190</v>
      </c>
      <c r="C87" s="14">
        <v>262</v>
      </c>
      <c r="D87" s="15">
        <v>27947.8</v>
      </c>
      <c r="E87" s="13"/>
      <c r="F87" s="14">
        <v>53</v>
      </c>
      <c r="G87" s="14">
        <v>6</v>
      </c>
      <c r="H87" s="15">
        <v>22.5</v>
      </c>
      <c r="I87" s="16">
        <v>10</v>
      </c>
      <c r="J87" s="17">
        <v>11</v>
      </c>
      <c r="K87" s="18">
        <v>4</v>
      </c>
      <c r="L87" s="19">
        <v>11</v>
      </c>
      <c r="M87" s="20">
        <v>12</v>
      </c>
      <c r="N87" s="21">
        <v>8</v>
      </c>
      <c r="O87" s="28">
        <f t="shared" si="13"/>
        <v>8.3333333333333339</v>
      </c>
      <c r="P87" s="28">
        <f t="shared" si="14"/>
        <v>10.333333333333334</v>
      </c>
      <c r="Q87" s="22">
        <v>3.021E-6</v>
      </c>
      <c r="R87" s="23">
        <v>1.601E-6</v>
      </c>
      <c r="S87" s="24">
        <v>2.4169999999999999E-6</v>
      </c>
      <c r="T87" s="25">
        <v>9.906000000000001E-7</v>
      </c>
      <c r="U87" s="26">
        <v>1.108E-6</v>
      </c>
      <c r="V87" s="27">
        <v>6.7039999999999997E-7</v>
      </c>
      <c r="W87" s="31">
        <f t="shared" si="8"/>
        <v>1.1000000000000001</v>
      </c>
      <c r="X87" s="32">
        <f t="shared" si="9"/>
        <v>1.0909090909090908</v>
      </c>
      <c r="Y87" s="32">
        <f t="shared" si="10"/>
        <v>2</v>
      </c>
      <c r="Z87" s="32">
        <f t="shared" si="11"/>
        <v>1.3969696969696972</v>
      </c>
      <c r="AA87" s="33">
        <f t="shared" si="12"/>
        <v>0.52225934260349871</v>
      </c>
      <c r="AB87" s="34">
        <f>VLOOKUP(A87,'plgem results'!A:C,3,FALSE)</f>
        <v>6.5121495327102805E-2</v>
      </c>
    </row>
    <row r="88" spans="1:28" x14ac:dyDescent="0.25">
      <c r="A88" s="13" t="s">
        <v>197</v>
      </c>
      <c r="B88" s="13" t="s">
        <v>198</v>
      </c>
      <c r="C88" s="14">
        <v>320</v>
      </c>
      <c r="D88" s="15">
        <v>34430</v>
      </c>
      <c r="E88" s="13"/>
      <c r="F88" s="14">
        <v>53</v>
      </c>
      <c r="G88" s="14">
        <v>7</v>
      </c>
      <c r="H88" s="15">
        <v>25.9</v>
      </c>
      <c r="I88" s="16">
        <v>11</v>
      </c>
      <c r="J88" s="17">
        <v>6</v>
      </c>
      <c r="K88" s="18">
        <v>13</v>
      </c>
      <c r="L88" s="19">
        <v>6</v>
      </c>
      <c r="M88" s="20">
        <v>13</v>
      </c>
      <c r="N88" s="21">
        <v>7</v>
      </c>
      <c r="O88" s="28">
        <f t="shared" si="13"/>
        <v>10</v>
      </c>
      <c r="P88" s="28">
        <f t="shared" si="14"/>
        <v>8.6666666666666661</v>
      </c>
      <c r="Q88" s="22">
        <v>1.821E-6</v>
      </c>
      <c r="R88" s="23">
        <v>5.6209999999999998E-7</v>
      </c>
      <c r="S88" s="24">
        <v>1.9429999999999999E-6</v>
      </c>
      <c r="T88" s="25">
        <v>2.8630000000000002E-7</v>
      </c>
      <c r="U88" s="26">
        <v>9.0510000000000002E-7</v>
      </c>
      <c r="V88" s="27">
        <v>3.6720000000000001E-7</v>
      </c>
      <c r="W88" s="31">
        <f t="shared" si="8"/>
        <v>0.54545454545454541</v>
      </c>
      <c r="X88" s="32">
        <f t="shared" si="9"/>
        <v>2.1666666666666665</v>
      </c>
      <c r="Y88" s="32">
        <f t="shared" si="10"/>
        <v>0.53846153846153844</v>
      </c>
      <c r="Z88" s="32">
        <f t="shared" si="11"/>
        <v>1.0835275835275835</v>
      </c>
      <c r="AA88" s="33">
        <f t="shared" si="12"/>
        <v>0.9380324784378371</v>
      </c>
      <c r="AB88" s="34">
        <f>VLOOKUP(A88,'plgem results'!A:C,3,FALSE)</f>
        <v>6.9682242990654203E-2</v>
      </c>
    </row>
    <row r="89" spans="1:28" x14ac:dyDescent="0.25">
      <c r="A89" s="13" t="s">
        <v>103</v>
      </c>
      <c r="B89" s="13" t="s">
        <v>104</v>
      </c>
      <c r="C89" s="14">
        <v>307</v>
      </c>
      <c r="D89" s="15">
        <v>33702</v>
      </c>
      <c r="E89" s="13"/>
      <c r="F89" s="14">
        <v>52</v>
      </c>
      <c r="G89" s="14">
        <v>12</v>
      </c>
      <c r="H89" s="15">
        <v>44.6</v>
      </c>
      <c r="I89" s="16">
        <v>12</v>
      </c>
      <c r="J89" s="17">
        <v>10</v>
      </c>
      <c r="K89" s="18">
        <v>5</v>
      </c>
      <c r="L89" s="19">
        <v>10</v>
      </c>
      <c r="M89" s="20">
        <v>11</v>
      </c>
      <c r="N89" s="21">
        <v>9</v>
      </c>
      <c r="O89" s="28">
        <f t="shared" si="13"/>
        <v>9</v>
      </c>
      <c r="P89" s="28">
        <f t="shared" si="14"/>
        <v>10</v>
      </c>
      <c r="Q89" s="22">
        <v>6.3440000000000002E-7</v>
      </c>
      <c r="R89" s="23">
        <v>4.5439999999999999E-7</v>
      </c>
      <c r="S89" s="24">
        <v>4.637E-7</v>
      </c>
      <c r="T89" s="25">
        <v>2.8519999999999999E-7</v>
      </c>
      <c r="U89" s="26">
        <v>3.848E-7</v>
      </c>
      <c r="V89" s="27">
        <v>2.364E-7</v>
      </c>
      <c r="W89" s="31">
        <f t="shared" si="8"/>
        <v>0.83333333333333337</v>
      </c>
      <c r="X89" s="32">
        <f t="shared" si="9"/>
        <v>1.1000000000000001</v>
      </c>
      <c r="Y89" s="32">
        <f t="shared" si="10"/>
        <v>1.8</v>
      </c>
      <c r="Z89" s="32">
        <f t="shared" si="11"/>
        <v>1.2444444444444445</v>
      </c>
      <c r="AA89" s="33">
        <f t="shared" si="12"/>
        <v>0.49925870974802161</v>
      </c>
      <c r="AB89" s="34">
        <f>VLOOKUP(A89,'plgem results'!A:C,3,FALSE)</f>
        <v>0.27338317757009301</v>
      </c>
    </row>
    <row r="90" spans="1:28" x14ac:dyDescent="0.25">
      <c r="A90" s="13" t="s">
        <v>105</v>
      </c>
      <c r="B90" s="13" t="s">
        <v>106</v>
      </c>
      <c r="C90" s="14">
        <v>994</v>
      </c>
      <c r="D90" s="15">
        <v>107642</v>
      </c>
      <c r="E90" s="13"/>
      <c r="F90" s="14">
        <v>49</v>
      </c>
      <c r="G90" s="14">
        <v>11</v>
      </c>
      <c r="H90" s="15">
        <v>13.2</v>
      </c>
      <c r="I90" s="16">
        <v>10</v>
      </c>
      <c r="J90" s="17">
        <v>6</v>
      </c>
      <c r="K90" s="18">
        <v>5</v>
      </c>
      <c r="L90" s="19">
        <v>15</v>
      </c>
      <c r="M90" s="20">
        <v>8</v>
      </c>
      <c r="N90" s="21">
        <v>6</v>
      </c>
      <c r="O90" s="28">
        <f t="shared" si="13"/>
        <v>7</v>
      </c>
      <c r="P90" s="28">
        <f t="shared" si="14"/>
        <v>9.6666666666666661</v>
      </c>
      <c r="Q90" s="22">
        <v>2.3349999999999999E-7</v>
      </c>
      <c r="R90" s="23">
        <v>5.2670000000000001E-8</v>
      </c>
      <c r="S90" s="24">
        <v>5.997E-8</v>
      </c>
      <c r="T90" s="25">
        <v>2.0240000000000001E-7</v>
      </c>
      <c r="U90" s="26">
        <v>8.6229999999999999E-8</v>
      </c>
      <c r="V90" s="27">
        <v>7.931E-8</v>
      </c>
      <c r="W90" s="31">
        <f t="shared" si="8"/>
        <v>1.5</v>
      </c>
      <c r="X90" s="32">
        <f t="shared" si="9"/>
        <v>1.3333333333333333</v>
      </c>
      <c r="Y90" s="32">
        <f t="shared" si="10"/>
        <v>1.2</v>
      </c>
      <c r="Z90" s="32">
        <f t="shared" si="11"/>
        <v>1.3444444444444443</v>
      </c>
      <c r="AA90" s="33">
        <f t="shared" si="12"/>
        <v>0.1503083250940965</v>
      </c>
      <c r="AB90" s="34">
        <f>VLOOKUP(A90,'plgem results'!A:C,3,FALSE)</f>
        <v>0.76932710280373795</v>
      </c>
    </row>
    <row r="91" spans="1:28" x14ac:dyDescent="0.25">
      <c r="A91" s="13" t="s">
        <v>295</v>
      </c>
      <c r="B91" s="13" t="s">
        <v>296</v>
      </c>
      <c r="C91" s="14">
        <v>281</v>
      </c>
      <c r="D91" s="15">
        <v>29904.5</v>
      </c>
      <c r="E91" s="13"/>
      <c r="F91" s="14">
        <v>48</v>
      </c>
      <c r="G91" s="14">
        <v>7</v>
      </c>
      <c r="H91" s="15">
        <v>30.6</v>
      </c>
      <c r="I91" s="16">
        <v>12</v>
      </c>
      <c r="J91" s="17">
        <v>10</v>
      </c>
      <c r="K91" s="18">
        <v>1</v>
      </c>
      <c r="L91" s="19">
        <v>13</v>
      </c>
      <c r="M91" s="20">
        <v>3</v>
      </c>
      <c r="N91" s="21">
        <v>12</v>
      </c>
      <c r="O91" s="28">
        <f t="shared" si="13"/>
        <v>7.666666666666667</v>
      </c>
      <c r="P91" s="28">
        <f t="shared" si="14"/>
        <v>9.3333333333333339</v>
      </c>
      <c r="Q91" s="22">
        <v>1.204E-6</v>
      </c>
      <c r="R91" s="23">
        <v>1.128E-6</v>
      </c>
      <c r="S91" s="24">
        <v>1.1089999999999999E-7</v>
      </c>
      <c r="T91" s="25">
        <v>9.1699999999999997E-7</v>
      </c>
      <c r="U91" s="26">
        <v>2.6670000000000003E-7</v>
      </c>
      <c r="V91" s="27">
        <v>7.5499999999999997E-7</v>
      </c>
      <c r="W91" s="31">
        <f t="shared" si="8"/>
        <v>1.0833333333333333</v>
      </c>
      <c r="X91" s="32">
        <f t="shared" si="9"/>
        <v>0.3</v>
      </c>
      <c r="Y91" s="32">
        <f t="shared" si="10"/>
        <v>12</v>
      </c>
      <c r="Z91" s="32">
        <f t="shared" si="11"/>
        <v>4.4611111111111112</v>
      </c>
      <c r="AA91" s="33">
        <f t="shared" si="12"/>
        <v>6.5406067789645519</v>
      </c>
      <c r="AB91" s="34">
        <f>VLOOKUP(A91,'plgem results'!A:C,3,FALSE)</f>
        <v>0.49151401869158901</v>
      </c>
    </row>
    <row r="92" spans="1:28" x14ac:dyDescent="0.25">
      <c r="A92" s="13" t="s">
        <v>97</v>
      </c>
      <c r="B92" s="13" t="s">
        <v>98</v>
      </c>
      <c r="C92" s="14">
        <v>668</v>
      </c>
      <c r="D92" s="15">
        <v>75879.899999999994</v>
      </c>
      <c r="E92" s="13"/>
      <c r="F92" s="14">
        <v>47</v>
      </c>
      <c r="G92" s="14">
        <v>12</v>
      </c>
      <c r="H92" s="15">
        <v>16.600000000000001</v>
      </c>
      <c r="I92" s="16">
        <v>10</v>
      </c>
      <c r="J92" s="17">
        <v>11</v>
      </c>
      <c r="K92" s="18">
        <v>4</v>
      </c>
      <c r="L92" s="19">
        <v>8</v>
      </c>
      <c r="M92" s="20">
        <v>10</v>
      </c>
      <c r="N92" s="21">
        <v>6</v>
      </c>
      <c r="O92" s="28">
        <f t="shared" si="13"/>
        <v>8.3333333333333339</v>
      </c>
      <c r="P92" s="28">
        <f t="shared" si="14"/>
        <v>8</v>
      </c>
      <c r="Q92" s="22">
        <v>1.8979999999999999E-7</v>
      </c>
      <c r="R92" s="23">
        <v>1.7590000000000001E-7</v>
      </c>
      <c r="S92" s="24">
        <v>8.5640000000000005E-8</v>
      </c>
      <c r="T92" s="25">
        <v>7.6510000000000002E-8</v>
      </c>
      <c r="U92" s="26">
        <v>1.166E-7</v>
      </c>
      <c r="V92" s="27">
        <v>6.1480000000000005E-8</v>
      </c>
      <c r="W92" s="31">
        <f t="shared" si="8"/>
        <v>0.8</v>
      </c>
      <c r="X92" s="32">
        <f t="shared" si="9"/>
        <v>0.90909090909090906</v>
      </c>
      <c r="Y92" s="32">
        <f t="shared" si="10"/>
        <v>1.5</v>
      </c>
      <c r="Z92" s="32">
        <f t="shared" si="11"/>
        <v>1.0696969696969696</v>
      </c>
      <c r="AA92" s="33">
        <f t="shared" si="12"/>
        <v>0.37662412300269404</v>
      </c>
      <c r="AB92" s="34">
        <f>VLOOKUP(A92,'plgem results'!A:C,3,FALSE)</f>
        <v>0.33800000000000002</v>
      </c>
    </row>
    <row r="93" spans="1:28" x14ac:dyDescent="0.25">
      <c r="A93" s="13" t="s">
        <v>351</v>
      </c>
      <c r="B93" s="13" t="s">
        <v>352</v>
      </c>
      <c r="C93" s="14">
        <v>548</v>
      </c>
      <c r="D93" s="15">
        <v>57740.7</v>
      </c>
      <c r="E93" s="13"/>
      <c r="F93" s="14">
        <v>47</v>
      </c>
      <c r="G93" s="14">
        <v>10</v>
      </c>
      <c r="H93" s="15">
        <v>19.2</v>
      </c>
      <c r="I93" s="16">
        <v>4</v>
      </c>
      <c r="J93" s="17">
        <v>11</v>
      </c>
      <c r="K93" s="18">
        <v>6</v>
      </c>
      <c r="L93" s="19">
        <v>9</v>
      </c>
      <c r="M93" s="20">
        <v>7</v>
      </c>
      <c r="N93" s="21">
        <v>10</v>
      </c>
      <c r="O93" s="28">
        <f t="shared" si="13"/>
        <v>7</v>
      </c>
      <c r="P93" s="28">
        <f t="shared" si="14"/>
        <v>8.6666666666666661</v>
      </c>
      <c r="Q93" s="22">
        <v>3.7160000000000002E-7</v>
      </c>
      <c r="R93" s="23">
        <v>5.4560000000000002E-7</v>
      </c>
      <c r="S93" s="24">
        <v>4.2749999999999998E-7</v>
      </c>
      <c r="T93" s="25">
        <v>2.8439999999999998E-7</v>
      </c>
      <c r="U93" s="26">
        <v>2.1080000000000001E-7</v>
      </c>
      <c r="V93" s="27">
        <v>3.2230000000000002E-7</v>
      </c>
      <c r="W93" s="31">
        <f t="shared" si="8"/>
        <v>2.25</v>
      </c>
      <c r="X93" s="32">
        <f t="shared" si="9"/>
        <v>0.63636363636363635</v>
      </c>
      <c r="Y93" s="32">
        <f t="shared" si="10"/>
        <v>1.6666666666666667</v>
      </c>
      <c r="Z93" s="32">
        <f t="shared" si="11"/>
        <v>1.5176767676767675</v>
      </c>
      <c r="AA93" s="33">
        <f t="shared" si="12"/>
        <v>0.81707041986181506</v>
      </c>
      <c r="AB93" s="34">
        <f>VLOOKUP(A93,'plgem results'!A:C,3,FALSE)</f>
        <v>0.30188785046729</v>
      </c>
    </row>
    <row r="94" spans="1:28" x14ac:dyDescent="0.25">
      <c r="A94" s="13" t="s">
        <v>81</v>
      </c>
      <c r="B94" s="13" t="s">
        <v>82</v>
      </c>
      <c r="C94" s="14">
        <v>388</v>
      </c>
      <c r="D94" s="15">
        <v>41610.400000000001</v>
      </c>
      <c r="E94" s="13"/>
      <c r="F94" s="14">
        <v>45</v>
      </c>
      <c r="G94" s="14">
        <v>10</v>
      </c>
      <c r="H94" s="15">
        <v>28.1</v>
      </c>
      <c r="I94" s="16">
        <v>7</v>
      </c>
      <c r="J94" s="17">
        <v>10</v>
      </c>
      <c r="K94" s="18">
        <v>2</v>
      </c>
      <c r="L94" s="19">
        <v>10</v>
      </c>
      <c r="M94" s="20">
        <v>6</v>
      </c>
      <c r="N94" s="21">
        <v>11</v>
      </c>
      <c r="O94" s="28">
        <f t="shared" si="13"/>
        <v>6.333333333333333</v>
      </c>
      <c r="P94" s="28">
        <f t="shared" si="14"/>
        <v>9</v>
      </c>
      <c r="Q94" s="22">
        <v>4.3650000000000002E-7</v>
      </c>
      <c r="R94" s="23">
        <v>6.4199999999999995E-7</v>
      </c>
      <c r="S94" s="24">
        <v>1.3449999999999999E-7</v>
      </c>
      <c r="T94" s="25">
        <v>2.8490000000000002E-7</v>
      </c>
      <c r="U94" s="26">
        <v>1.4250000000000001E-7</v>
      </c>
      <c r="V94" s="27">
        <v>2.2740000000000001E-7</v>
      </c>
      <c r="W94" s="31">
        <f t="shared" si="8"/>
        <v>1.4285714285714286</v>
      </c>
      <c r="X94" s="32">
        <f t="shared" si="9"/>
        <v>0.6</v>
      </c>
      <c r="Y94" s="32">
        <f t="shared" si="10"/>
        <v>5.5</v>
      </c>
      <c r="Z94" s="32">
        <f t="shared" si="11"/>
        <v>2.5095238095238095</v>
      </c>
      <c r="AA94" s="33">
        <f t="shared" si="12"/>
        <v>2.6227549518426163</v>
      </c>
      <c r="AB94" s="34">
        <f>VLOOKUP(A94,'plgem results'!A:C,3,FALSE)</f>
        <v>0.25114018691588802</v>
      </c>
    </row>
    <row r="95" spans="1:28" x14ac:dyDescent="0.25">
      <c r="A95" s="13" t="s">
        <v>229</v>
      </c>
      <c r="B95" s="13" t="s">
        <v>230</v>
      </c>
      <c r="C95" s="14">
        <v>560</v>
      </c>
      <c r="D95" s="15">
        <v>62182.8</v>
      </c>
      <c r="E95" s="13"/>
      <c r="F95" s="14">
        <v>45</v>
      </c>
      <c r="G95" s="14">
        <v>7</v>
      </c>
      <c r="H95" s="15">
        <v>14.1</v>
      </c>
      <c r="I95" s="16">
        <v>5</v>
      </c>
      <c r="J95" s="17">
        <v>7</v>
      </c>
      <c r="K95" s="18">
        <v>3</v>
      </c>
      <c r="L95" s="19">
        <v>17</v>
      </c>
      <c r="M95" s="20">
        <v>7</v>
      </c>
      <c r="N95" s="21">
        <v>7</v>
      </c>
      <c r="O95" s="28">
        <f t="shared" si="13"/>
        <v>5</v>
      </c>
      <c r="P95" s="28">
        <f t="shared" si="14"/>
        <v>10.333333333333334</v>
      </c>
      <c r="Q95" s="22">
        <v>1.341E-6</v>
      </c>
      <c r="R95" s="23">
        <v>1.6029999999999999E-6</v>
      </c>
      <c r="S95" s="24">
        <v>1.234E-6</v>
      </c>
      <c r="T95" s="25">
        <v>9.3030000000000001E-7</v>
      </c>
      <c r="U95" s="26">
        <v>6.4339999999999995E-7</v>
      </c>
      <c r="V95" s="27">
        <v>8.3450000000000001E-7</v>
      </c>
      <c r="W95" s="31">
        <f t="shared" si="8"/>
        <v>3.4</v>
      </c>
      <c r="X95" s="32">
        <f t="shared" si="9"/>
        <v>1</v>
      </c>
      <c r="Y95" s="32">
        <f t="shared" si="10"/>
        <v>2.3333333333333335</v>
      </c>
      <c r="Z95" s="32">
        <f t="shared" si="11"/>
        <v>2.2444444444444449</v>
      </c>
      <c r="AA95" s="33">
        <f t="shared" si="12"/>
        <v>1.2024666007527711</v>
      </c>
      <c r="AB95" s="34">
        <f>VLOOKUP(A95,'plgem results'!A:C,3,FALSE)</f>
        <v>0.20166355140186901</v>
      </c>
    </row>
    <row r="96" spans="1:28" x14ac:dyDescent="0.25">
      <c r="A96" s="13" t="s">
        <v>269</v>
      </c>
      <c r="B96" s="13" t="s">
        <v>270</v>
      </c>
      <c r="C96" s="14">
        <v>326</v>
      </c>
      <c r="D96" s="15">
        <v>35813.300000000003</v>
      </c>
      <c r="E96" s="13"/>
      <c r="F96" s="14">
        <v>43</v>
      </c>
      <c r="G96" s="14">
        <v>6</v>
      </c>
      <c r="H96" s="15">
        <v>27</v>
      </c>
      <c r="I96" s="16">
        <v>10</v>
      </c>
      <c r="J96" s="17">
        <v>5</v>
      </c>
      <c r="K96" s="18">
        <v>8</v>
      </c>
      <c r="L96" s="19">
        <v>9</v>
      </c>
      <c r="M96" s="20">
        <v>7</v>
      </c>
      <c r="N96" s="21">
        <v>4</v>
      </c>
      <c r="O96" s="28">
        <f t="shared" si="13"/>
        <v>7.666666666666667</v>
      </c>
      <c r="P96" s="28">
        <f t="shared" si="14"/>
        <v>6.666666666666667</v>
      </c>
      <c r="Q96" s="22">
        <v>1.6559999999999999E-6</v>
      </c>
      <c r="R96" s="23">
        <v>4.4369999999999998E-7</v>
      </c>
      <c r="S96" s="24">
        <v>2.2479999999999999E-6</v>
      </c>
      <c r="T96" s="25">
        <v>5.9500000000000002E-7</v>
      </c>
      <c r="U96" s="26">
        <v>7.314E-7</v>
      </c>
      <c r="V96" s="27">
        <v>5.4000000000000002E-7</v>
      </c>
      <c r="W96" s="31">
        <f t="shared" si="8"/>
        <v>0.9</v>
      </c>
      <c r="X96" s="32">
        <f t="shared" si="9"/>
        <v>1.4</v>
      </c>
      <c r="Y96" s="32">
        <f t="shared" si="10"/>
        <v>0.5</v>
      </c>
      <c r="Z96" s="32">
        <f t="shared" si="11"/>
        <v>0.93333333333333324</v>
      </c>
      <c r="AA96" s="33">
        <f t="shared" si="12"/>
        <v>0.45092497528228948</v>
      </c>
      <c r="AB96" s="34">
        <f>VLOOKUP(A96,'plgem results'!A:C,3,FALSE)</f>
        <v>0.102635514018692</v>
      </c>
    </row>
    <row r="97" spans="1:28" x14ac:dyDescent="0.25">
      <c r="A97" s="13" t="s">
        <v>133</v>
      </c>
      <c r="B97" s="13" t="s">
        <v>134</v>
      </c>
      <c r="C97" s="14">
        <v>304</v>
      </c>
      <c r="D97" s="15">
        <v>33327.800000000003</v>
      </c>
      <c r="E97" s="13"/>
      <c r="F97" s="14">
        <v>42</v>
      </c>
      <c r="G97" s="14">
        <v>15</v>
      </c>
      <c r="H97" s="15">
        <v>35.200000000000003</v>
      </c>
      <c r="I97" s="14">
        <v>0</v>
      </c>
      <c r="J97" s="17">
        <v>2</v>
      </c>
      <c r="K97" s="14">
        <v>0</v>
      </c>
      <c r="L97" s="19">
        <v>19</v>
      </c>
      <c r="M97" s="20">
        <v>5</v>
      </c>
      <c r="N97" s="21">
        <v>20</v>
      </c>
      <c r="O97" s="28">
        <f t="shared" si="13"/>
        <v>0.66666666666666663</v>
      </c>
      <c r="P97" s="28">
        <f t="shared" si="14"/>
        <v>14.666666666666666</v>
      </c>
      <c r="Q97" s="14">
        <v>0</v>
      </c>
      <c r="R97" s="23">
        <v>6.1640000000000004E-7</v>
      </c>
      <c r="S97" s="14">
        <v>0</v>
      </c>
      <c r="T97" s="25">
        <v>1.17E-6</v>
      </c>
      <c r="U97" s="26">
        <v>2.2609999999999999E-7</v>
      </c>
      <c r="V97" s="27">
        <v>9.5749999999999994E-7</v>
      </c>
      <c r="W97" s="31" t="str">
        <f t="shared" si="8"/>
        <v/>
      </c>
      <c r="X97" s="32">
        <f t="shared" si="9"/>
        <v>2.5</v>
      </c>
      <c r="Y97" s="32" t="str">
        <f t="shared" si="10"/>
        <v/>
      </c>
      <c r="Z97" s="32">
        <f t="shared" si="11"/>
        <v>2.5</v>
      </c>
      <c r="AA97" s="33" t="str">
        <f t="shared" si="12"/>
        <v/>
      </c>
      <c r="AB97" s="34">
        <f>VLOOKUP(A97,'plgem results'!A:C,3,FALSE)</f>
        <v>5.7271028037383202E-2</v>
      </c>
    </row>
    <row r="98" spans="1:28" x14ac:dyDescent="0.25">
      <c r="A98" s="13" t="s">
        <v>165</v>
      </c>
      <c r="B98" s="13" t="s">
        <v>166</v>
      </c>
      <c r="C98" s="14">
        <v>411</v>
      </c>
      <c r="D98" s="15">
        <v>44939.6</v>
      </c>
      <c r="E98" s="13"/>
      <c r="F98" s="14">
        <v>42</v>
      </c>
      <c r="G98" s="14">
        <v>3</v>
      </c>
      <c r="H98" s="15">
        <v>9</v>
      </c>
      <c r="I98" s="16">
        <v>8</v>
      </c>
      <c r="J98" s="17">
        <v>5</v>
      </c>
      <c r="K98" s="18">
        <v>4</v>
      </c>
      <c r="L98" s="19">
        <v>8</v>
      </c>
      <c r="M98" s="20">
        <v>9</v>
      </c>
      <c r="N98" s="21">
        <v>8</v>
      </c>
      <c r="O98" s="28">
        <f t="shared" si="13"/>
        <v>5.666666666666667</v>
      </c>
      <c r="P98" s="28">
        <f t="shared" si="14"/>
        <v>8.3333333333333339</v>
      </c>
      <c r="Q98" s="22">
        <v>8.7570000000000004E-7</v>
      </c>
      <c r="R98" s="23">
        <v>4.9910000000000002E-7</v>
      </c>
      <c r="S98" s="24">
        <v>7.822E-7</v>
      </c>
      <c r="T98" s="25">
        <v>3.4690000000000002E-7</v>
      </c>
      <c r="U98" s="26">
        <v>5.0139999999999998E-7</v>
      </c>
      <c r="V98" s="27">
        <v>2.8739999999999999E-7</v>
      </c>
      <c r="W98" s="31">
        <f t="shared" si="8"/>
        <v>1</v>
      </c>
      <c r="X98" s="32">
        <f t="shared" si="9"/>
        <v>1.8</v>
      </c>
      <c r="Y98" s="32">
        <f t="shared" si="10"/>
        <v>2</v>
      </c>
      <c r="Z98" s="32">
        <f t="shared" si="11"/>
        <v>1.5999999999999999</v>
      </c>
      <c r="AA98" s="33">
        <f t="shared" si="12"/>
        <v>0.52915026221291839</v>
      </c>
      <c r="AB98" s="34">
        <f>VLOOKUP(A98,'plgem results'!A:C,3,FALSE)</f>
        <v>0.20211214953271001</v>
      </c>
    </row>
    <row r="99" spans="1:28" x14ac:dyDescent="0.25">
      <c r="A99" s="13" t="s">
        <v>107</v>
      </c>
      <c r="B99" s="13" t="s">
        <v>108</v>
      </c>
      <c r="C99" s="14">
        <v>435</v>
      </c>
      <c r="D99" s="15">
        <v>48503.9</v>
      </c>
      <c r="E99" s="13"/>
      <c r="F99" s="14">
        <v>41</v>
      </c>
      <c r="G99" s="14">
        <v>13</v>
      </c>
      <c r="H99" s="15">
        <v>32.4</v>
      </c>
      <c r="I99" s="16">
        <v>5</v>
      </c>
      <c r="J99" s="17">
        <v>10</v>
      </c>
      <c r="K99" s="14">
        <v>0</v>
      </c>
      <c r="L99" s="19">
        <v>10</v>
      </c>
      <c r="M99" s="20">
        <v>7</v>
      </c>
      <c r="N99" s="21">
        <v>9</v>
      </c>
      <c r="O99" s="28">
        <f t="shared" si="13"/>
        <v>5</v>
      </c>
      <c r="P99" s="28">
        <f t="shared" si="14"/>
        <v>8.6666666666666661</v>
      </c>
      <c r="Q99" s="22">
        <v>2.3830000000000001E-7</v>
      </c>
      <c r="R99" s="23">
        <v>4.4509999999999998E-7</v>
      </c>
      <c r="S99" s="14">
        <v>0</v>
      </c>
      <c r="T99" s="25">
        <v>2.4260000000000002E-7</v>
      </c>
      <c r="U99" s="26">
        <v>1.4040000000000001E-7</v>
      </c>
      <c r="V99" s="27">
        <v>1.7310000000000001E-7</v>
      </c>
      <c r="W99" s="31">
        <f t="shared" si="8"/>
        <v>2</v>
      </c>
      <c r="X99" s="32">
        <f t="shared" si="9"/>
        <v>0.7</v>
      </c>
      <c r="Y99" s="32" t="str">
        <f t="shared" si="10"/>
        <v/>
      </c>
      <c r="Z99" s="32">
        <f t="shared" si="11"/>
        <v>1.35</v>
      </c>
      <c r="AA99" s="33">
        <f t="shared" si="12"/>
        <v>0.91923881554251163</v>
      </c>
      <c r="AB99" s="34">
        <f>VLOOKUP(A99,'plgem results'!A:C,3,FALSE)</f>
        <v>0.57635514018691603</v>
      </c>
    </row>
    <row r="100" spans="1:28" x14ac:dyDescent="0.25">
      <c r="A100" s="13" t="s">
        <v>219</v>
      </c>
      <c r="B100" s="13" t="s">
        <v>220</v>
      </c>
      <c r="C100" s="14">
        <v>325</v>
      </c>
      <c r="D100" s="15">
        <v>36425.699999999997</v>
      </c>
      <c r="E100" s="13"/>
      <c r="F100" s="14">
        <v>41</v>
      </c>
      <c r="G100" s="14">
        <v>5</v>
      </c>
      <c r="H100" s="15">
        <v>23.1</v>
      </c>
      <c r="I100" s="16">
        <v>7</v>
      </c>
      <c r="J100" s="17">
        <v>7</v>
      </c>
      <c r="K100" s="14">
        <v>0</v>
      </c>
      <c r="L100" s="19">
        <v>8</v>
      </c>
      <c r="M100" s="20">
        <v>10</v>
      </c>
      <c r="N100" s="21">
        <v>11</v>
      </c>
      <c r="O100" s="28">
        <f t="shared" si="13"/>
        <v>4.666666666666667</v>
      </c>
      <c r="P100" s="28">
        <f t="shared" si="14"/>
        <v>9.6666666666666661</v>
      </c>
      <c r="Q100" s="22">
        <v>9.4490000000000005E-7</v>
      </c>
      <c r="R100" s="23">
        <v>7.9960000000000004E-7</v>
      </c>
      <c r="S100" s="14">
        <v>0</v>
      </c>
      <c r="T100" s="25">
        <v>4.6069999999999999E-7</v>
      </c>
      <c r="U100" s="26">
        <v>6.0269999999999996E-7</v>
      </c>
      <c r="V100" s="27">
        <v>1.997E-5</v>
      </c>
      <c r="W100" s="31">
        <f t="shared" si="8"/>
        <v>1.1428571428571428</v>
      </c>
      <c r="X100" s="32">
        <f t="shared" si="9"/>
        <v>1.4285714285714286</v>
      </c>
      <c r="Y100" s="32" t="str">
        <f t="shared" si="10"/>
        <v/>
      </c>
      <c r="Z100" s="32">
        <f t="shared" si="11"/>
        <v>1.2857142857142856</v>
      </c>
      <c r="AA100" s="33">
        <f t="shared" si="12"/>
        <v>0.20203050891044447</v>
      </c>
      <c r="AB100" s="34">
        <f>VLOOKUP(A100,'plgem results'!A:C,3,FALSE)</f>
        <v>3.6448598130840401E-3</v>
      </c>
    </row>
    <row r="101" spans="1:28" x14ac:dyDescent="0.25">
      <c r="A101" s="13" t="s">
        <v>333</v>
      </c>
      <c r="B101" s="13" t="s">
        <v>334</v>
      </c>
      <c r="C101" s="14">
        <v>543</v>
      </c>
      <c r="D101" s="15">
        <v>59539.1</v>
      </c>
      <c r="E101" s="13"/>
      <c r="F101" s="14">
        <v>41</v>
      </c>
      <c r="G101" s="14">
        <v>11</v>
      </c>
      <c r="H101" s="15">
        <v>24.3</v>
      </c>
      <c r="I101" s="16">
        <v>9</v>
      </c>
      <c r="J101" s="17">
        <v>9</v>
      </c>
      <c r="K101" s="14">
        <v>0</v>
      </c>
      <c r="L101" s="19">
        <v>13</v>
      </c>
      <c r="M101" s="20">
        <v>7</v>
      </c>
      <c r="N101" s="21">
        <v>4</v>
      </c>
      <c r="O101" s="28">
        <f t="shared" si="13"/>
        <v>6</v>
      </c>
      <c r="P101" s="28">
        <f t="shared" si="14"/>
        <v>8</v>
      </c>
      <c r="Q101" s="22">
        <v>2.7879999999999998E-7</v>
      </c>
      <c r="R101" s="23">
        <v>5.0330000000000001E-7</v>
      </c>
      <c r="S101" s="14">
        <v>0</v>
      </c>
      <c r="T101" s="25">
        <v>3.4490000000000002E-7</v>
      </c>
      <c r="U101" s="26">
        <v>1.998E-7</v>
      </c>
      <c r="V101" s="27">
        <v>1.034E-7</v>
      </c>
      <c r="W101" s="31">
        <f t="shared" si="8"/>
        <v>1.4444444444444444</v>
      </c>
      <c r="X101" s="32">
        <f t="shared" si="9"/>
        <v>0.77777777777777779</v>
      </c>
      <c r="Y101" s="32" t="str">
        <f t="shared" si="10"/>
        <v/>
      </c>
      <c r="Z101" s="32">
        <f t="shared" si="11"/>
        <v>1.1111111111111112</v>
      </c>
      <c r="AA101" s="33">
        <f t="shared" si="12"/>
        <v>0.47140452079103129</v>
      </c>
      <c r="AB101" s="34">
        <f>VLOOKUP(A101,'plgem results'!A:C,3,FALSE)</f>
        <v>0.58609345794392498</v>
      </c>
    </row>
    <row r="102" spans="1:28" x14ac:dyDescent="0.25">
      <c r="A102" s="13" t="s">
        <v>227</v>
      </c>
      <c r="B102" s="13" t="s">
        <v>228</v>
      </c>
      <c r="C102" s="14">
        <v>203</v>
      </c>
      <c r="D102" s="15">
        <v>22277.200000000001</v>
      </c>
      <c r="E102" s="13"/>
      <c r="F102" s="14">
        <v>40</v>
      </c>
      <c r="G102" s="14">
        <v>9</v>
      </c>
      <c r="H102" s="15">
        <v>41.9</v>
      </c>
      <c r="I102" s="16">
        <v>9</v>
      </c>
      <c r="J102" s="17">
        <v>9</v>
      </c>
      <c r="K102" s="18">
        <v>5</v>
      </c>
      <c r="L102" s="19">
        <v>14</v>
      </c>
      <c r="M102" s="20">
        <v>1</v>
      </c>
      <c r="N102" s="21">
        <v>4</v>
      </c>
      <c r="O102" s="28">
        <f t="shared" si="13"/>
        <v>7.666666666666667</v>
      </c>
      <c r="P102" s="28">
        <f t="shared" si="14"/>
        <v>6.333333333333333</v>
      </c>
      <c r="Q102" s="22">
        <v>1.502E-6</v>
      </c>
      <c r="R102" s="23">
        <v>1.683E-6</v>
      </c>
      <c r="S102" s="24">
        <v>1.012E-6</v>
      </c>
      <c r="T102" s="25">
        <v>2.024E-6</v>
      </c>
      <c r="U102" s="26">
        <v>2.8950000000000001E-8</v>
      </c>
      <c r="V102" s="27">
        <v>1.7599999999999999E-7</v>
      </c>
      <c r="W102" s="31">
        <f t="shared" si="8"/>
        <v>1.5555555555555556</v>
      </c>
      <c r="X102" s="32">
        <f t="shared" si="9"/>
        <v>0.1111111111111111</v>
      </c>
      <c r="Y102" s="32">
        <f t="shared" si="10"/>
        <v>0.8</v>
      </c>
      <c r="Z102" s="32">
        <f t="shared" si="11"/>
        <v>0.8222222222222223</v>
      </c>
      <c r="AA102" s="33">
        <f t="shared" si="12"/>
        <v>0.72247858697817158</v>
      </c>
      <c r="AB102" s="34">
        <f>VLOOKUP(A102,'plgem results'!A:C,3,FALSE)</f>
        <v>0.16854205607476599</v>
      </c>
    </row>
    <row r="103" spans="1:28" x14ac:dyDescent="0.25">
      <c r="A103" s="13" t="s">
        <v>353</v>
      </c>
      <c r="B103" s="13" t="s">
        <v>354</v>
      </c>
      <c r="C103" s="14">
        <v>248</v>
      </c>
      <c r="D103" s="15">
        <v>27655.3</v>
      </c>
      <c r="E103" s="13"/>
      <c r="F103" s="14">
        <v>39</v>
      </c>
      <c r="G103" s="14">
        <v>9</v>
      </c>
      <c r="H103" s="15">
        <v>33.5</v>
      </c>
      <c r="I103" s="16">
        <v>6</v>
      </c>
      <c r="J103" s="17">
        <v>7</v>
      </c>
      <c r="K103" s="18">
        <v>3</v>
      </c>
      <c r="L103" s="19">
        <v>11</v>
      </c>
      <c r="M103" s="20">
        <v>6</v>
      </c>
      <c r="N103" s="21">
        <v>7</v>
      </c>
      <c r="O103" s="28">
        <f t="shared" si="13"/>
        <v>5.333333333333333</v>
      </c>
      <c r="P103" s="28">
        <f t="shared" si="14"/>
        <v>8</v>
      </c>
      <c r="Q103" s="22">
        <v>5.6670000000000001E-7</v>
      </c>
      <c r="R103" s="23">
        <v>7.1829999999999997E-7</v>
      </c>
      <c r="S103" s="24">
        <v>2.7529999999999998E-7</v>
      </c>
      <c r="T103" s="25">
        <v>7.286E-7</v>
      </c>
      <c r="U103" s="26">
        <v>1.959E-7</v>
      </c>
      <c r="V103" s="27">
        <v>2.7119999999999999E-7</v>
      </c>
      <c r="W103" s="31">
        <f t="shared" si="8"/>
        <v>1.8333333333333333</v>
      </c>
      <c r="X103" s="32">
        <f t="shared" si="9"/>
        <v>0.8571428571428571</v>
      </c>
      <c r="Y103" s="32">
        <f t="shared" si="10"/>
        <v>2.3333333333333335</v>
      </c>
      <c r="Z103" s="32">
        <f t="shared" si="11"/>
        <v>1.6746031746031746</v>
      </c>
      <c r="AA103" s="33">
        <f t="shared" si="12"/>
        <v>0.75078693912903383</v>
      </c>
      <c r="AB103" s="34">
        <f>VLOOKUP(A103,'plgem results'!A:C,3,FALSE)</f>
        <v>0.47986915887850501</v>
      </c>
    </row>
    <row r="104" spans="1:28" x14ac:dyDescent="0.25">
      <c r="A104" s="13" t="s">
        <v>317</v>
      </c>
      <c r="B104" s="13" t="s">
        <v>318</v>
      </c>
      <c r="C104" s="14">
        <v>469</v>
      </c>
      <c r="D104" s="15">
        <v>53095.3</v>
      </c>
      <c r="E104" s="13"/>
      <c r="F104" s="14">
        <v>38</v>
      </c>
      <c r="G104" s="14">
        <v>7</v>
      </c>
      <c r="H104" s="15">
        <v>17.899999999999999</v>
      </c>
      <c r="I104" s="16">
        <v>7</v>
      </c>
      <c r="J104" s="17">
        <v>5</v>
      </c>
      <c r="K104" s="18">
        <v>1</v>
      </c>
      <c r="L104" s="19">
        <v>9</v>
      </c>
      <c r="M104" s="20">
        <v>6</v>
      </c>
      <c r="N104" s="21">
        <v>11</v>
      </c>
      <c r="O104" s="28">
        <f t="shared" si="13"/>
        <v>4.333333333333333</v>
      </c>
      <c r="P104" s="28">
        <f t="shared" si="14"/>
        <v>8.6666666666666661</v>
      </c>
      <c r="Q104" s="22">
        <v>3.6329999999999998E-7</v>
      </c>
      <c r="R104" s="23">
        <v>3.4929999999999998E-7</v>
      </c>
      <c r="S104" s="24">
        <v>1.129E-7</v>
      </c>
      <c r="T104" s="25">
        <v>2.9159999999999999E-7</v>
      </c>
      <c r="U104" s="26">
        <v>1.515E-7</v>
      </c>
      <c r="V104" s="27">
        <v>3.079E-7</v>
      </c>
      <c r="W104" s="31">
        <f t="shared" si="8"/>
        <v>1.2857142857142858</v>
      </c>
      <c r="X104" s="32">
        <f t="shared" si="9"/>
        <v>1.2</v>
      </c>
      <c r="Y104" s="32">
        <f t="shared" si="10"/>
        <v>11</v>
      </c>
      <c r="Z104" s="32">
        <f t="shared" si="11"/>
        <v>4.4952380952380953</v>
      </c>
      <c r="AA104" s="33">
        <f t="shared" si="12"/>
        <v>5.6334520778049733</v>
      </c>
      <c r="AB104" s="34">
        <f>VLOOKUP(A104,'plgem results'!A:C,3,FALSE)</f>
        <v>0.67850467289719596</v>
      </c>
    </row>
    <row r="105" spans="1:28" x14ac:dyDescent="0.25">
      <c r="A105" s="13" t="s">
        <v>319</v>
      </c>
      <c r="B105" s="13" t="s">
        <v>320</v>
      </c>
      <c r="C105" s="14">
        <v>352</v>
      </c>
      <c r="D105" s="15">
        <v>38448.6</v>
      </c>
      <c r="E105" s="13"/>
      <c r="F105" s="14">
        <v>38</v>
      </c>
      <c r="G105" s="14">
        <v>5</v>
      </c>
      <c r="H105" s="15">
        <v>18.2</v>
      </c>
      <c r="I105" s="16">
        <v>3</v>
      </c>
      <c r="J105" s="17">
        <v>10</v>
      </c>
      <c r="K105" s="18">
        <v>1</v>
      </c>
      <c r="L105" s="19">
        <v>17</v>
      </c>
      <c r="M105" s="20">
        <v>2</v>
      </c>
      <c r="N105" s="21">
        <v>5</v>
      </c>
      <c r="O105" s="28">
        <f t="shared" si="13"/>
        <v>4.666666666666667</v>
      </c>
      <c r="P105" s="28">
        <f t="shared" si="14"/>
        <v>8</v>
      </c>
      <c r="Q105" s="22">
        <v>3.2319999999999998E-7</v>
      </c>
      <c r="R105" s="23">
        <v>6.4079999999999997E-7</v>
      </c>
      <c r="S105" s="24">
        <v>1.1880000000000001E-7</v>
      </c>
      <c r="T105" s="25">
        <v>9.7149999999999993E-7</v>
      </c>
      <c r="U105" s="26">
        <v>4.7190000000000001E-8</v>
      </c>
      <c r="V105" s="27">
        <v>1.864E-7</v>
      </c>
      <c r="W105" s="31">
        <f t="shared" si="8"/>
        <v>5.666666666666667</v>
      </c>
      <c r="X105" s="32">
        <f t="shared" si="9"/>
        <v>0.2</v>
      </c>
      <c r="Y105" s="32">
        <f t="shared" si="10"/>
        <v>5</v>
      </c>
      <c r="Z105" s="32">
        <f t="shared" si="11"/>
        <v>3.6222222222222222</v>
      </c>
      <c r="AA105" s="33">
        <f t="shared" si="12"/>
        <v>2.9824176124102433</v>
      </c>
      <c r="AB105" s="34">
        <f>VLOOKUP(A105,'plgem results'!A:C,3,FALSE)</f>
        <v>0.69755140186915898</v>
      </c>
    </row>
    <row r="106" spans="1:28" x14ac:dyDescent="0.25">
      <c r="A106" s="13" t="s">
        <v>305</v>
      </c>
      <c r="B106" s="13" t="s">
        <v>306</v>
      </c>
      <c r="C106" s="14">
        <v>331</v>
      </c>
      <c r="D106" s="15">
        <v>35722</v>
      </c>
      <c r="E106" s="13"/>
      <c r="F106" s="14">
        <v>37</v>
      </c>
      <c r="G106" s="14">
        <v>6</v>
      </c>
      <c r="H106" s="15">
        <v>21.1</v>
      </c>
      <c r="I106" s="16">
        <v>8</v>
      </c>
      <c r="J106" s="17">
        <v>7</v>
      </c>
      <c r="K106" s="18">
        <v>4</v>
      </c>
      <c r="L106" s="19">
        <v>3</v>
      </c>
      <c r="M106" s="20">
        <v>12</v>
      </c>
      <c r="N106" s="21">
        <v>3</v>
      </c>
      <c r="O106" s="28">
        <f t="shared" si="13"/>
        <v>6.333333333333333</v>
      </c>
      <c r="P106" s="28">
        <f t="shared" si="14"/>
        <v>6</v>
      </c>
      <c r="Q106" s="22">
        <v>1.006E-6</v>
      </c>
      <c r="R106" s="23">
        <v>6.1429999999999999E-7</v>
      </c>
      <c r="S106" s="24">
        <v>7.5560000000000002E-7</v>
      </c>
      <c r="T106" s="25">
        <v>2.0060000000000001E-7</v>
      </c>
      <c r="U106" s="26">
        <v>6.1149999999999999E-7</v>
      </c>
      <c r="V106" s="27">
        <v>1.4280000000000001E-7</v>
      </c>
      <c r="W106" s="31">
        <f t="shared" si="8"/>
        <v>0.375</v>
      </c>
      <c r="X106" s="32">
        <f t="shared" si="9"/>
        <v>1.7142857142857142</v>
      </c>
      <c r="Y106" s="32">
        <f t="shared" si="10"/>
        <v>0.75</v>
      </c>
      <c r="Z106" s="32">
        <f t="shared" si="11"/>
        <v>0.94642857142857151</v>
      </c>
      <c r="AA106" s="33">
        <f t="shared" si="12"/>
        <v>0.69091221864832497</v>
      </c>
      <c r="AB106" s="34">
        <f>VLOOKUP(A106,'plgem results'!A:C,3,FALSE)</f>
        <v>0.11661682242990699</v>
      </c>
    </row>
    <row r="107" spans="1:28" x14ac:dyDescent="0.25">
      <c r="A107" s="13" t="s">
        <v>169</v>
      </c>
      <c r="B107" s="13" t="s">
        <v>170</v>
      </c>
      <c r="C107" s="14">
        <v>251</v>
      </c>
      <c r="D107" s="15">
        <v>27445</v>
      </c>
      <c r="E107" s="13"/>
      <c r="F107" s="14">
        <v>36</v>
      </c>
      <c r="G107" s="14">
        <v>9</v>
      </c>
      <c r="H107" s="15">
        <v>44.2</v>
      </c>
      <c r="I107" s="16">
        <v>5</v>
      </c>
      <c r="J107" s="17">
        <v>5</v>
      </c>
      <c r="K107" s="18">
        <v>2</v>
      </c>
      <c r="L107" s="19">
        <v>10</v>
      </c>
      <c r="M107" s="20">
        <v>7</v>
      </c>
      <c r="N107" s="21">
        <v>8</v>
      </c>
      <c r="O107" s="28">
        <f t="shared" si="13"/>
        <v>4</v>
      </c>
      <c r="P107" s="28">
        <f t="shared" si="14"/>
        <v>8.3333333333333339</v>
      </c>
      <c r="Q107" s="22">
        <v>4.2969999999999999E-7</v>
      </c>
      <c r="R107" s="23">
        <v>4.5509999999999999E-7</v>
      </c>
      <c r="S107" s="24">
        <v>1.755E-7</v>
      </c>
      <c r="T107" s="25">
        <v>5.2549999999999999E-7</v>
      </c>
      <c r="U107" s="26">
        <v>2.9359999999999998E-7</v>
      </c>
      <c r="V107" s="27">
        <v>2.875E-7</v>
      </c>
      <c r="W107" s="31">
        <f t="shared" si="8"/>
        <v>2</v>
      </c>
      <c r="X107" s="32">
        <f t="shared" si="9"/>
        <v>1.4</v>
      </c>
      <c r="Y107" s="32">
        <f t="shared" si="10"/>
        <v>4</v>
      </c>
      <c r="Z107" s="32">
        <f t="shared" si="11"/>
        <v>2.4666666666666668</v>
      </c>
      <c r="AA107" s="33">
        <f t="shared" si="12"/>
        <v>1.3613718571108091</v>
      </c>
      <c r="AB107" s="34">
        <f>VLOOKUP(A107,'plgem results'!A:C,3,FALSE)</f>
        <v>0.77151401869158898</v>
      </c>
    </row>
    <row r="108" spans="1:28" x14ac:dyDescent="0.25">
      <c r="A108" s="13" t="s">
        <v>239</v>
      </c>
      <c r="B108" s="13" t="s">
        <v>240</v>
      </c>
      <c r="C108" s="14">
        <v>517</v>
      </c>
      <c r="D108" s="15">
        <v>57566.9</v>
      </c>
      <c r="E108" s="13"/>
      <c r="F108" s="14">
        <v>35</v>
      </c>
      <c r="G108" s="14">
        <v>11</v>
      </c>
      <c r="H108" s="15">
        <v>26.1</v>
      </c>
      <c r="I108" s="16">
        <v>5</v>
      </c>
      <c r="J108" s="17">
        <v>9</v>
      </c>
      <c r="K108" s="18">
        <v>2</v>
      </c>
      <c r="L108" s="19">
        <v>9</v>
      </c>
      <c r="M108" s="20">
        <v>5</v>
      </c>
      <c r="N108" s="21">
        <v>6</v>
      </c>
      <c r="O108" s="28">
        <f t="shared" si="13"/>
        <v>5.333333333333333</v>
      </c>
      <c r="P108" s="28">
        <f t="shared" si="14"/>
        <v>6.666666666666667</v>
      </c>
      <c r="Q108" s="22">
        <v>1.082E-7</v>
      </c>
      <c r="R108" s="23">
        <v>4.1049999999999998E-7</v>
      </c>
      <c r="S108" s="24">
        <v>1.022E-7</v>
      </c>
      <c r="T108" s="25">
        <v>1.462E-7</v>
      </c>
      <c r="U108" s="26">
        <v>9.5449999999999998E-8</v>
      </c>
      <c r="V108" s="27">
        <v>7.5800000000000004E-8</v>
      </c>
      <c r="W108" s="31">
        <f t="shared" si="8"/>
        <v>1.8</v>
      </c>
      <c r="X108" s="32">
        <f t="shared" si="9"/>
        <v>0.55555555555555558</v>
      </c>
      <c r="Y108" s="32">
        <f t="shared" si="10"/>
        <v>3</v>
      </c>
      <c r="Z108" s="32">
        <f t="shared" si="11"/>
        <v>1.7851851851851854</v>
      </c>
      <c r="AA108" s="33">
        <f t="shared" si="12"/>
        <v>1.222289560434566</v>
      </c>
      <c r="AB108" s="34">
        <f>VLOOKUP(A108,'plgem results'!A:C,3,FALSE)</f>
        <v>0.27325233644859798</v>
      </c>
    </row>
    <row r="109" spans="1:28" x14ac:dyDescent="0.25">
      <c r="A109" s="13" t="s">
        <v>223</v>
      </c>
      <c r="B109" s="13" t="s">
        <v>224</v>
      </c>
      <c r="C109" s="14">
        <v>256</v>
      </c>
      <c r="D109" s="15">
        <v>28293.4</v>
      </c>
      <c r="E109" s="13"/>
      <c r="F109" s="14">
        <v>34</v>
      </c>
      <c r="G109" s="14">
        <v>11</v>
      </c>
      <c r="H109" s="15">
        <v>39.799999999999997</v>
      </c>
      <c r="I109" s="16">
        <v>6</v>
      </c>
      <c r="J109" s="17">
        <v>10</v>
      </c>
      <c r="K109" s="14">
        <v>0</v>
      </c>
      <c r="L109" s="19">
        <v>12</v>
      </c>
      <c r="M109" s="20">
        <v>2</v>
      </c>
      <c r="N109" s="21">
        <v>8</v>
      </c>
      <c r="O109" s="28">
        <f t="shared" si="13"/>
        <v>5.333333333333333</v>
      </c>
      <c r="P109" s="28">
        <f t="shared" si="14"/>
        <v>7.333333333333333</v>
      </c>
      <c r="Q109" s="22">
        <v>3.4140000000000003E-7</v>
      </c>
      <c r="R109" s="23">
        <v>7.4949999999999998E-7</v>
      </c>
      <c r="S109" s="14">
        <v>0</v>
      </c>
      <c r="T109" s="25">
        <v>5.7569999999999995E-7</v>
      </c>
      <c r="U109" s="26">
        <v>6.5670000000000002E-9</v>
      </c>
      <c r="V109" s="27">
        <v>3.0660000000000001E-7</v>
      </c>
      <c r="W109" s="31">
        <f t="shared" si="8"/>
        <v>2</v>
      </c>
      <c r="X109" s="32">
        <f t="shared" si="9"/>
        <v>0.2</v>
      </c>
      <c r="Y109" s="32" t="str">
        <f t="shared" si="10"/>
        <v/>
      </c>
      <c r="Z109" s="32">
        <f t="shared" si="11"/>
        <v>1.1000000000000001</v>
      </c>
      <c r="AA109" s="33">
        <f t="shared" si="12"/>
        <v>1.2727922061357855</v>
      </c>
      <c r="AB109" s="34">
        <f>VLOOKUP(A109,'plgem results'!A:C,3,FALSE)</f>
        <v>0.55867289719626201</v>
      </c>
    </row>
    <row r="110" spans="1:28" x14ac:dyDescent="0.25">
      <c r="A110" s="13" t="s">
        <v>45</v>
      </c>
      <c r="B110" s="13" t="s">
        <v>46</v>
      </c>
      <c r="C110" s="14">
        <v>358</v>
      </c>
      <c r="D110" s="15">
        <v>38813.4</v>
      </c>
      <c r="E110" s="13"/>
      <c r="F110" s="14">
        <v>33</v>
      </c>
      <c r="G110" s="14">
        <v>8</v>
      </c>
      <c r="H110" s="15">
        <v>26</v>
      </c>
      <c r="I110" s="16">
        <v>6</v>
      </c>
      <c r="J110" s="17">
        <v>9</v>
      </c>
      <c r="K110" s="18">
        <v>3</v>
      </c>
      <c r="L110" s="19">
        <v>6</v>
      </c>
      <c r="M110" s="20">
        <v>4</v>
      </c>
      <c r="N110" s="21">
        <v>5</v>
      </c>
      <c r="O110" s="28">
        <f t="shared" si="13"/>
        <v>6</v>
      </c>
      <c r="P110" s="28">
        <f t="shared" si="14"/>
        <v>5</v>
      </c>
      <c r="Q110" s="22">
        <v>2.1659999999999999E-7</v>
      </c>
      <c r="R110" s="23">
        <v>4.1839999999999999E-7</v>
      </c>
      <c r="S110" s="24">
        <v>6.0380000000000002E-8</v>
      </c>
      <c r="T110" s="25">
        <v>2.6679999999999998E-7</v>
      </c>
      <c r="U110" s="26">
        <v>4.0779999999999999E-8</v>
      </c>
      <c r="V110" s="27">
        <v>7.2860000000000005E-8</v>
      </c>
      <c r="W110" s="31">
        <f t="shared" si="8"/>
        <v>1</v>
      </c>
      <c r="X110" s="32">
        <f t="shared" si="9"/>
        <v>0.44444444444444442</v>
      </c>
      <c r="Y110" s="32">
        <f t="shared" si="10"/>
        <v>1.6666666666666667</v>
      </c>
      <c r="Z110" s="32">
        <f t="shared" si="11"/>
        <v>1.037037037037037</v>
      </c>
      <c r="AA110" s="33">
        <f t="shared" si="12"/>
        <v>0.61195228303178928</v>
      </c>
      <c r="AB110" s="34">
        <f>VLOOKUP(A110,'plgem results'!A:C,3,FALSE)</f>
        <v>0.29357009345794399</v>
      </c>
    </row>
    <row r="111" spans="1:28" x14ac:dyDescent="0.25">
      <c r="A111" s="13" t="s">
        <v>123</v>
      </c>
      <c r="B111" s="13" t="s">
        <v>124</v>
      </c>
      <c r="C111" s="14">
        <v>213</v>
      </c>
      <c r="D111" s="15">
        <v>23861.8</v>
      </c>
      <c r="E111" s="13"/>
      <c r="F111" s="14">
        <v>33</v>
      </c>
      <c r="G111" s="14">
        <v>6</v>
      </c>
      <c r="H111" s="15">
        <v>32.4</v>
      </c>
      <c r="I111" s="16">
        <v>6</v>
      </c>
      <c r="J111" s="17">
        <v>10</v>
      </c>
      <c r="K111" s="14">
        <v>0</v>
      </c>
      <c r="L111" s="19">
        <v>10</v>
      </c>
      <c r="M111" s="20">
        <v>3</v>
      </c>
      <c r="N111" s="21">
        <v>5</v>
      </c>
      <c r="O111" s="28">
        <f t="shared" si="13"/>
        <v>5.333333333333333</v>
      </c>
      <c r="P111" s="28">
        <f t="shared" si="14"/>
        <v>6</v>
      </c>
      <c r="Q111" s="22">
        <v>6.2870000000000001E-7</v>
      </c>
      <c r="R111" s="23">
        <v>1.238E-6</v>
      </c>
      <c r="S111" s="14">
        <v>0</v>
      </c>
      <c r="T111" s="25">
        <v>4.7980000000000005E-7</v>
      </c>
      <c r="U111" s="26">
        <v>3.1129999999999999E-7</v>
      </c>
      <c r="V111" s="27">
        <v>2.5240000000000001E-7</v>
      </c>
      <c r="W111" s="31">
        <f t="shared" si="8"/>
        <v>1.6666666666666667</v>
      </c>
      <c r="X111" s="32">
        <f t="shared" si="9"/>
        <v>0.3</v>
      </c>
      <c r="Y111" s="32" t="str">
        <f t="shared" si="10"/>
        <v/>
      </c>
      <c r="Z111" s="32">
        <f t="shared" si="11"/>
        <v>0.98333333333333339</v>
      </c>
      <c r="AA111" s="33">
        <f t="shared" si="12"/>
        <v>0.96637926762161486</v>
      </c>
      <c r="AB111" s="34">
        <f>VLOOKUP(A111,'plgem results'!A:C,3,FALSE)</f>
        <v>0.237514018691589</v>
      </c>
    </row>
    <row r="112" spans="1:28" x14ac:dyDescent="0.25">
      <c r="A112" s="13" t="s">
        <v>309</v>
      </c>
      <c r="B112" s="13" t="s">
        <v>310</v>
      </c>
      <c r="C112" s="14">
        <v>392</v>
      </c>
      <c r="D112" s="15">
        <v>42240.3</v>
      </c>
      <c r="E112" s="13"/>
      <c r="F112" s="14">
        <v>32</v>
      </c>
      <c r="G112" s="14">
        <v>8</v>
      </c>
      <c r="H112" s="15">
        <v>22.2</v>
      </c>
      <c r="I112" s="16">
        <v>5</v>
      </c>
      <c r="J112" s="17">
        <v>2</v>
      </c>
      <c r="K112" s="18">
        <v>3</v>
      </c>
      <c r="L112" s="19">
        <v>8</v>
      </c>
      <c r="M112" s="20">
        <v>8</v>
      </c>
      <c r="N112" s="21">
        <v>6</v>
      </c>
      <c r="O112" s="28">
        <f t="shared" si="13"/>
        <v>3.3333333333333335</v>
      </c>
      <c r="P112" s="28">
        <f t="shared" si="14"/>
        <v>7.333333333333333</v>
      </c>
      <c r="Q112" s="22">
        <v>3.9610000000000001E-7</v>
      </c>
      <c r="R112" s="23">
        <v>2.213E-7</v>
      </c>
      <c r="S112" s="24">
        <v>2.1610000000000001E-7</v>
      </c>
      <c r="T112" s="25">
        <v>3.4210000000000003E-7</v>
      </c>
      <c r="U112" s="26">
        <v>2.3120000000000001E-7</v>
      </c>
      <c r="V112" s="27">
        <v>3.2290000000000001E-7</v>
      </c>
      <c r="W112" s="31">
        <f t="shared" ref="W112:W175" si="15">IFERROR(L112/I112,"")</f>
        <v>1.6</v>
      </c>
      <c r="X112" s="32">
        <f t="shared" ref="X112:X175" si="16">IFERROR(M112/J112,"")</f>
        <v>4</v>
      </c>
      <c r="Y112" s="32">
        <f t="shared" ref="Y112:Y175" si="17">IFERROR(N112/K112,"")</f>
        <v>2</v>
      </c>
      <c r="Z112" s="32">
        <f t="shared" ref="Z112:Z175" si="18">IFERROR(AVERAGE(W112:Y112),"")</f>
        <v>2.5333333333333332</v>
      </c>
      <c r="AA112" s="33">
        <f t="shared" ref="AA112:AA175" si="19">IFERROR(STDEV(W112:Y112),"")</f>
        <v>1.2858201014657278</v>
      </c>
      <c r="AB112" s="34">
        <f>VLOOKUP(A112,'plgem results'!A:C,3,FALSE)</f>
        <v>0.73687850467289695</v>
      </c>
    </row>
    <row r="113" spans="1:28" x14ac:dyDescent="0.25">
      <c r="A113" s="13" t="s">
        <v>159</v>
      </c>
      <c r="B113" s="13" t="s">
        <v>160</v>
      </c>
      <c r="C113" s="14">
        <v>513</v>
      </c>
      <c r="D113" s="15">
        <v>55687</v>
      </c>
      <c r="E113" s="13"/>
      <c r="F113" s="14">
        <v>31</v>
      </c>
      <c r="G113" s="14">
        <v>9</v>
      </c>
      <c r="H113" s="15">
        <v>14.8</v>
      </c>
      <c r="I113" s="16">
        <v>9</v>
      </c>
      <c r="J113" s="17">
        <v>9</v>
      </c>
      <c r="K113" s="18">
        <v>4</v>
      </c>
      <c r="L113" s="19">
        <v>4</v>
      </c>
      <c r="M113" s="20">
        <v>3</v>
      </c>
      <c r="N113" s="21">
        <v>2</v>
      </c>
      <c r="O113" s="28">
        <f t="shared" si="13"/>
        <v>7.333333333333333</v>
      </c>
      <c r="P113" s="28">
        <f t="shared" si="14"/>
        <v>3</v>
      </c>
      <c r="Q113" s="22">
        <v>3.6380000000000002E-7</v>
      </c>
      <c r="R113" s="23">
        <v>4.6680000000000002E-7</v>
      </c>
      <c r="S113" s="24">
        <v>2.8920000000000002E-7</v>
      </c>
      <c r="T113" s="25">
        <v>5.9919999999999997E-8</v>
      </c>
      <c r="U113" s="26">
        <v>5.8500000000000001E-8</v>
      </c>
      <c r="V113" s="27">
        <v>3.7949999999999999E-8</v>
      </c>
      <c r="W113" s="31">
        <f t="shared" si="15"/>
        <v>0.44444444444444442</v>
      </c>
      <c r="X113" s="32">
        <f t="shared" si="16"/>
        <v>0.33333333333333331</v>
      </c>
      <c r="Y113" s="32">
        <f t="shared" si="17"/>
        <v>0.5</v>
      </c>
      <c r="Z113" s="32">
        <f t="shared" si="18"/>
        <v>0.42592592592592587</v>
      </c>
      <c r="AA113" s="33">
        <f t="shared" si="19"/>
        <v>8.4862512869552889E-2</v>
      </c>
      <c r="AB113" s="34">
        <f>VLOOKUP(A113,'plgem results'!A:C,3,FALSE)</f>
        <v>4.4355140186915901E-2</v>
      </c>
    </row>
    <row r="114" spans="1:28" x14ac:dyDescent="0.25">
      <c r="A114" s="13" t="s">
        <v>261</v>
      </c>
      <c r="B114" s="13" t="s">
        <v>262</v>
      </c>
      <c r="C114" s="14">
        <v>320</v>
      </c>
      <c r="D114" s="15">
        <v>34239.1</v>
      </c>
      <c r="E114" s="13"/>
      <c r="F114" s="14">
        <v>30</v>
      </c>
      <c r="G114" s="14">
        <v>6</v>
      </c>
      <c r="H114" s="15">
        <v>18.8</v>
      </c>
      <c r="I114" s="14">
        <v>0</v>
      </c>
      <c r="J114" s="14">
        <v>0</v>
      </c>
      <c r="K114" s="14">
        <v>0</v>
      </c>
      <c r="L114" s="19">
        <v>16</v>
      </c>
      <c r="M114" s="20">
        <v>3</v>
      </c>
      <c r="N114" s="21">
        <v>12</v>
      </c>
      <c r="O114" s="28">
        <f t="shared" si="13"/>
        <v>0</v>
      </c>
      <c r="P114" s="28">
        <f t="shared" si="14"/>
        <v>10.333333333333334</v>
      </c>
      <c r="Q114" s="14">
        <v>0</v>
      </c>
      <c r="R114" s="14">
        <v>0</v>
      </c>
      <c r="S114" s="14">
        <v>0</v>
      </c>
      <c r="T114" s="25">
        <v>5.0500000000000004E-7</v>
      </c>
      <c r="U114" s="26">
        <v>7.4149999999999999E-8</v>
      </c>
      <c r="V114" s="27">
        <v>3.453E-7</v>
      </c>
      <c r="W114" s="31" t="str">
        <f t="shared" si="15"/>
        <v/>
      </c>
      <c r="X114" s="32" t="str">
        <f t="shared" si="16"/>
        <v/>
      </c>
      <c r="Y114" s="32" t="str">
        <f t="shared" si="17"/>
        <v/>
      </c>
      <c r="Z114" s="32" t="str">
        <f t="shared" si="18"/>
        <v/>
      </c>
      <c r="AA114" s="33" t="str">
        <f t="shared" si="19"/>
        <v/>
      </c>
      <c r="AB114" s="34">
        <f>VLOOKUP(A114,'plgem results'!A:C,3,FALSE)</f>
        <v>1.84672897196261E-2</v>
      </c>
    </row>
    <row r="115" spans="1:28" x14ac:dyDescent="0.25">
      <c r="A115" s="13" t="s">
        <v>303</v>
      </c>
      <c r="B115" s="13" t="s">
        <v>304</v>
      </c>
      <c r="C115" s="14">
        <v>195</v>
      </c>
      <c r="D115" s="15">
        <v>20980.2</v>
      </c>
      <c r="E115" s="13"/>
      <c r="F115" s="14">
        <v>30</v>
      </c>
      <c r="G115" s="14">
        <v>4</v>
      </c>
      <c r="H115" s="15">
        <v>24.1</v>
      </c>
      <c r="I115" s="16">
        <v>5</v>
      </c>
      <c r="J115" s="17">
        <v>9</v>
      </c>
      <c r="K115" s="18">
        <v>1</v>
      </c>
      <c r="L115" s="19">
        <v>8</v>
      </c>
      <c r="M115" s="20">
        <v>6</v>
      </c>
      <c r="N115" s="21">
        <v>3</v>
      </c>
      <c r="O115" s="28">
        <f t="shared" si="13"/>
        <v>5</v>
      </c>
      <c r="P115" s="28">
        <f t="shared" si="14"/>
        <v>5.666666666666667</v>
      </c>
      <c r="Q115" s="22">
        <v>5.397E-7</v>
      </c>
      <c r="R115" s="23">
        <v>2.0820000000000001E-6</v>
      </c>
      <c r="S115" s="24">
        <v>1.296E-7</v>
      </c>
      <c r="T115" s="25">
        <v>8.7739999999999996E-7</v>
      </c>
      <c r="U115" s="26">
        <v>8.8069999999999999E-7</v>
      </c>
      <c r="V115" s="27">
        <v>5.1930000000000005E-7</v>
      </c>
      <c r="W115" s="31">
        <f t="shared" si="15"/>
        <v>1.6</v>
      </c>
      <c r="X115" s="32">
        <f t="shared" si="16"/>
        <v>0.66666666666666663</v>
      </c>
      <c r="Y115" s="32">
        <f t="shared" si="17"/>
        <v>3</v>
      </c>
      <c r="Z115" s="32">
        <f t="shared" si="18"/>
        <v>1.7555555555555555</v>
      </c>
      <c r="AA115" s="33">
        <f t="shared" si="19"/>
        <v>1.1744186899310056</v>
      </c>
      <c r="AB115" s="34">
        <f>VLOOKUP(A115,'plgem results'!A:C,3,FALSE)</f>
        <v>0.53201869158878501</v>
      </c>
    </row>
    <row r="116" spans="1:28" x14ac:dyDescent="0.25">
      <c r="A116" s="13" t="s">
        <v>365</v>
      </c>
      <c r="B116" s="13" t="s">
        <v>366</v>
      </c>
      <c r="C116" s="14">
        <v>119</v>
      </c>
      <c r="D116" s="15">
        <v>12537.4</v>
      </c>
      <c r="E116" s="13"/>
      <c r="F116" s="14">
        <v>30</v>
      </c>
      <c r="G116" s="14">
        <v>5</v>
      </c>
      <c r="H116" s="15">
        <v>48.7</v>
      </c>
      <c r="I116" s="16">
        <v>7</v>
      </c>
      <c r="J116" s="17">
        <v>5</v>
      </c>
      <c r="K116" s="18">
        <v>3</v>
      </c>
      <c r="L116" s="19">
        <v>5</v>
      </c>
      <c r="M116" s="20">
        <v>5</v>
      </c>
      <c r="N116" s="21">
        <v>6</v>
      </c>
      <c r="O116" s="28">
        <f t="shared" si="13"/>
        <v>5</v>
      </c>
      <c r="P116" s="28">
        <f t="shared" si="14"/>
        <v>5.333333333333333</v>
      </c>
      <c r="Q116" s="22">
        <v>1.407E-6</v>
      </c>
      <c r="R116" s="23">
        <v>5.2259999999999998E-7</v>
      </c>
      <c r="S116" s="24">
        <v>8.9879999999999997E-7</v>
      </c>
      <c r="T116" s="25">
        <v>4.369E-7</v>
      </c>
      <c r="U116" s="26">
        <v>5.9169999999999998E-7</v>
      </c>
      <c r="V116" s="27">
        <v>8.259E-7</v>
      </c>
      <c r="W116" s="31">
        <f t="shared" si="15"/>
        <v>0.7142857142857143</v>
      </c>
      <c r="X116" s="32">
        <f t="shared" si="16"/>
        <v>1</v>
      </c>
      <c r="Y116" s="32">
        <f t="shared" si="17"/>
        <v>2</v>
      </c>
      <c r="Z116" s="32">
        <f t="shared" si="18"/>
        <v>1.2380952380952381</v>
      </c>
      <c r="AA116" s="33">
        <f t="shared" si="19"/>
        <v>0.67511651803608674</v>
      </c>
      <c r="AB116" s="34">
        <f>VLOOKUP(A116,'plgem results'!A:C,3,FALSE)</f>
        <v>0.300355140186916</v>
      </c>
    </row>
    <row r="117" spans="1:28" x14ac:dyDescent="0.25">
      <c r="A117" s="13" t="s">
        <v>101</v>
      </c>
      <c r="B117" s="13" t="s">
        <v>102</v>
      </c>
      <c r="C117" s="14">
        <v>433</v>
      </c>
      <c r="D117" s="15">
        <v>45716.3</v>
      </c>
      <c r="E117" s="13"/>
      <c r="F117" s="14">
        <v>29</v>
      </c>
      <c r="G117" s="14">
        <v>9</v>
      </c>
      <c r="H117" s="15">
        <v>28.6</v>
      </c>
      <c r="I117" s="16">
        <v>5</v>
      </c>
      <c r="J117" s="17">
        <v>9</v>
      </c>
      <c r="K117" s="14">
        <v>0</v>
      </c>
      <c r="L117" s="19">
        <v>9</v>
      </c>
      <c r="M117" s="20">
        <v>2</v>
      </c>
      <c r="N117" s="21">
        <v>5</v>
      </c>
      <c r="O117" s="28">
        <f t="shared" si="13"/>
        <v>4.666666666666667</v>
      </c>
      <c r="P117" s="28">
        <f t="shared" si="14"/>
        <v>5.333333333333333</v>
      </c>
      <c r="Q117" s="22">
        <v>3.6020000000000001E-7</v>
      </c>
      <c r="R117" s="23">
        <v>5.3180000000000004E-7</v>
      </c>
      <c r="S117" s="14">
        <v>0</v>
      </c>
      <c r="T117" s="25">
        <v>2.833E-7</v>
      </c>
      <c r="U117" s="26">
        <v>3.058E-8</v>
      </c>
      <c r="V117" s="27">
        <v>1.5870000000000001E-7</v>
      </c>
      <c r="W117" s="31">
        <f t="shared" si="15"/>
        <v>1.8</v>
      </c>
      <c r="X117" s="32">
        <f t="shared" si="16"/>
        <v>0.22222222222222221</v>
      </c>
      <c r="Y117" s="32" t="str">
        <f t="shared" si="17"/>
        <v/>
      </c>
      <c r="Z117" s="32">
        <f t="shared" si="18"/>
        <v>1.0111111111111111</v>
      </c>
      <c r="AA117" s="33">
        <f t="shared" si="19"/>
        <v>1.1156573658721087</v>
      </c>
      <c r="AB117" s="34">
        <f>VLOOKUP(A117,'plgem results'!A:C,3,FALSE)</f>
        <v>0.26386915887850498</v>
      </c>
    </row>
    <row r="118" spans="1:28" x14ac:dyDescent="0.25">
      <c r="A118" s="13" t="s">
        <v>299</v>
      </c>
      <c r="B118" s="13" t="s">
        <v>300</v>
      </c>
      <c r="C118" s="14">
        <v>189</v>
      </c>
      <c r="D118" s="15">
        <v>20722.7</v>
      </c>
      <c r="E118" s="13"/>
      <c r="F118" s="14">
        <v>29</v>
      </c>
      <c r="G118" s="14">
        <v>7</v>
      </c>
      <c r="H118" s="15">
        <v>37</v>
      </c>
      <c r="I118" s="16">
        <v>8</v>
      </c>
      <c r="J118" s="17">
        <v>1</v>
      </c>
      <c r="K118" s="18">
        <v>5</v>
      </c>
      <c r="L118" s="19">
        <v>5</v>
      </c>
      <c r="M118" s="20">
        <v>7</v>
      </c>
      <c r="N118" s="21">
        <v>7</v>
      </c>
      <c r="O118" s="28">
        <f t="shared" si="13"/>
        <v>4.666666666666667</v>
      </c>
      <c r="P118" s="28">
        <f t="shared" si="14"/>
        <v>6.333333333333333</v>
      </c>
      <c r="Q118" s="22">
        <v>6.8820000000000003E-7</v>
      </c>
      <c r="R118" s="23">
        <v>8.7419999999999998E-8</v>
      </c>
      <c r="S118" s="24">
        <v>8.4600000000000003E-7</v>
      </c>
      <c r="T118" s="25">
        <v>2.2980000000000001E-7</v>
      </c>
      <c r="U118" s="26">
        <v>3.6450000000000001E-7</v>
      </c>
      <c r="V118" s="27">
        <v>2.9799999999999999E-7</v>
      </c>
      <c r="W118" s="31">
        <f t="shared" si="15"/>
        <v>0.625</v>
      </c>
      <c r="X118" s="32">
        <f t="shared" si="16"/>
        <v>7</v>
      </c>
      <c r="Y118" s="32">
        <f t="shared" si="17"/>
        <v>1.4</v>
      </c>
      <c r="Z118" s="32">
        <f t="shared" si="18"/>
        <v>3.0083333333333333</v>
      </c>
      <c r="AA118" s="33">
        <f t="shared" si="19"/>
        <v>3.478535371867495</v>
      </c>
      <c r="AB118" s="34">
        <f>VLOOKUP(A118,'plgem results'!A:C,3,FALSE)</f>
        <v>0.240280373831776</v>
      </c>
    </row>
    <row r="119" spans="1:28" x14ac:dyDescent="0.25">
      <c r="A119" s="13" t="s">
        <v>313</v>
      </c>
      <c r="B119" s="13" t="s">
        <v>314</v>
      </c>
      <c r="C119" s="14">
        <v>84</v>
      </c>
      <c r="D119" s="15">
        <v>8681.2800000000007</v>
      </c>
      <c r="E119" s="13"/>
      <c r="F119" s="14">
        <v>29</v>
      </c>
      <c r="G119" s="14">
        <v>4</v>
      </c>
      <c r="H119" s="15">
        <v>61.9</v>
      </c>
      <c r="I119" s="16">
        <v>5</v>
      </c>
      <c r="J119" s="17">
        <v>3</v>
      </c>
      <c r="K119" s="18">
        <v>4</v>
      </c>
      <c r="L119" s="19">
        <v>5</v>
      </c>
      <c r="M119" s="20">
        <v>10</v>
      </c>
      <c r="N119" s="21">
        <v>2</v>
      </c>
      <c r="O119" s="28">
        <f t="shared" si="13"/>
        <v>4</v>
      </c>
      <c r="P119" s="28">
        <f t="shared" si="14"/>
        <v>5.666666666666667</v>
      </c>
      <c r="Q119" s="22">
        <v>2.4590000000000001E-6</v>
      </c>
      <c r="R119" s="23">
        <v>9.8059999999999998E-7</v>
      </c>
      <c r="S119" s="24">
        <v>1.3740000000000001E-6</v>
      </c>
      <c r="T119" s="25">
        <v>8.4549999999999999E-7</v>
      </c>
      <c r="U119" s="26">
        <v>3.6260000000000001E-6</v>
      </c>
      <c r="V119" s="27">
        <v>8.3160000000000001E-7</v>
      </c>
      <c r="W119" s="31">
        <f t="shared" si="15"/>
        <v>1</v>
      </c>
      <c r="X119" s="32">
        <f t="shared" si="16"/>
        <v>3.3333333333333335</v>
      </c>
      <c r="Y119" s="32">
        <f t="shared" si="17"/>
        <v>0.5</v>
      </c>
      <c r="Z119" s="32">
        <f t="shared" si="18"/>
        <v>1.6111111111111114</v>
      </c>
      <c r="AA119" s="33">
        <f t="shared" si="19"/>
        <v>1.5122952876462443</v>
      </c>
      <c r="AB119" s="34">
        <f>VLOOKUP(A119,'plgem results'!A:C,3,FALSE)</f>
        <v>0.66205607476635497</v>
      </c>
    </row>
    <row r="120" spans="1:28" x14ac:dyDescent="0.25">
      <c r="A120" s="13" t="s">
        <v>323</v>
      </c>
      <c r="B120" s="13" t="s">
        <v>324</v>
      </c>
      <c r="C120" s="14">
        <v>223</v>
      </c>
      <c r="D120" s="15">
        <v>24513.3</v>
      </c>
      <c r="E120" s="13"/>
      <c r="F120" s="14">
        <v>29</v>
      </c>
      <c r="G120" s="14">
        <v>7</v>
      </c>
      <c r="H120" s="15">
        <v>39</v>
      </c>
      <c r="I120" s="16">
        <v>9</v>
      </c>
      <c r="J120" s="17">
        <v>4</v>
      </c>
      <c r="K120" s="18">
        <v>2</v>
      </c>
      <c r="L120" s="19">
        <v>6</v>
      </c>
      <c r="M120" s="20">
        <v>5</v>
      </c>
      <c r="N120" s="21">
        <v>5</v>
      </c>
      <c r="O120" s="28">
        <f t="shared" si="13"/>
        <v>5</v>
      </c>
      <c r="P120" s="28">
        <f t="shared" si="14"/>
        <v>5.333333333333333</v>
      </c>
      <c r="Q120" s="22">
        <v>9.1709999999999997E-7</v>
      </c>
      <c r="R120" s="23">
        <v>3.9029999999999999E-7</v>
      </c>
      <c r="S120" s="24">
        <v>4.6119999999999997E-7</v>
      </c>
      <c r="T120" s="25">
        <v>2.0699999999999999E-7</v>
      </c>
      <c r="U120" s="26">
        <v>3.2519999999999997E-7</v>
      </c>
      <c r="V120" s="27">
        <v>2.7010000000000002E-7</v>
      </c>
      <c r="W120" s="31">
        <f t="shared" si="15"/>
        <v>0.66666666666666663</v>
      </c>
      <c r="X120" s="32">
        <f t="shared" si="16"/>
        <v>1.25</v>
      </c>
      <c r="Y120" s="32">
        <f t="shared" si="17"/>
        <v>2.5</v>
      </c>
      <c r="Z120" s="32">
        <f t="shared" si="18"/>
        <v>1.4722222222222221</v>
      </c>
      <c r="AA120" s="33">
        <f t="shared" si="19"/>
        <v>0.93665085000485415</v>
      </c>
      <c r="AB120" s="34">
        <f>VLOOKUP(A120,'plgem results'!A:C,3,FALSE)</f>
        <v>0.16596261682242999</v>
      </c>
    </row>
    <row r="121" spans="1:28" x14ac:dyDescent="0.25">
      <c r="A121" s="13" t="s">
        <v>277</v>
      </c>
      <c r="B121" s="13" t="s">
        <v>278</v>
      </c>
      <c r="C121" s="14">
        <v>272</v>
      </c>
      <c r="D121" s="15">
        <v>29967.200000000001</v>
      </c>
      <c r="E121" s="13"/>
      <c r="F121" s="14">
        <v>27</v>
      </c>
      <c r="G121" s="14">
        <v>10</v>
      </c>
      <c r="H121" s="15">
        <v>38.6</v>
      </c>
      <c r="I121" s="16">
        <v>6</v>
      </c>
      <c r="J121" s="17">
        <v>2</v>
      </c>
      <c r="K121" s="18">
        <v>3</v>
      </c>
      <c r="L121" s="19">
        <v>9</v>
      </c>
      <c r="M121" s="20">
        <v>3</v>
      </c>
      <c r="N121" s="21">
        <v>5</v>
      </c>
      <c r="O121" s="28">
        <f t="shared" si="13"/>
        <v>3.6666666666666665</v>
      </c>
      <c r="P121" s="28">
        <f t="shared" si="14"/>
        <v>5.666666666666667</v>
      </c>
      <c r="Q121" s="22">
        <v>6.3529999999999998E-7</v>
      </c>
      <c r="R121" s="23">
        <v>2.188E-7</v>
      </c>
      <c r="S121" s="24">
        <v>4.0349999999999998E-7</v>
      </c>
      <c r="T121" s="25">
        <v>3.7399999999999999E-7</v>
      </c>
      <c r="U121" s="26">
        <v>1.8230000000000001E-7</v>
      </c>
      <c r="V121" s="27">
        <v>2.5330000000000002E-7</v>
      </c>
      <c r="W121" s="31">
        <f t="shared" si="15"/>
        <v>1.5</v>
      </c>
      <c r="X121" s="32">
        <f t="shared" si="16"/>
        <v>1.5</v>
      </c>
      <c r="Y121" s="32">
        <f t="shared" si="17"/>
        <v>1.6666666666666667</v>
      </c>
      <c r="Z121" s="32">
        <f t="shared" si="18"/>
        <v>1.5555555555555556</v>
      </c>
      <c r="AA121" s="33">
        <f t="shared" si="19"/>
        <v>9.6225044864937673E-2</v>
      </c>
      <c r="AB121" s="34">
        <f>VLOOKUP(A121,'plgem results'!A:C,3,FALSE)</f>
        <v>0.34480373831775701</v>
      </c>
    </row>
    <row r="122" spans="1:28" x14ac:dyDescent="0.25">
      <c r="A122" s="13" t="s">
        <v>157</v>
      </c>
      <c r="B122" s="13" t="s">
        <v>158</v>
      </c>
      <c r="C122" s="14">
        <v>467</v>
      </c>
      <c r="D122" s="15">
        <v>50793.9</v>
      </c>
      <c r="E122" s="13"/>
      <c r="F122" s="14">
        <v>25</v>
      </c>
      <c r="G122" s="14">
        <v>6</v>
      </c>
      <c r="H122" s="15">
        <v>17.8</v>
      </c>
      <c r="I122" s="16">
        <v>6</v>
      </c>
      <c r="J122" s="17">
        <v>11</v>
      </c>
      <c r="K122" s="18">
        <v>2</v>
      </c>
      <c r="L122" s="19">
        <v>1</v>
      </c>
      <c r="M122" s="20">
        <v>2</v>
      </c>
      <c r="N122" s="21">
        <v>4</v>
      </c>
      <c r="O122" s="28">
        <f t="shared" si="13"/>
        <v>6.333333333333333</v>
      </c>
      <c r="P122" s="28">
        <f t="shared" si="14"/>
        <v>2.3333333333333335</v>
      </c>
      <c r="Q122" s="22">
        <v>2.4849999999999998E-7</v>
      </c>
      <c r="R122" s="23">
        <v>7.9520000000000003E-7</v>
      </c>
      <c r="S122" s="24">
        <v>3.6720000000000001E-7</v>
      </c>
      <c r="T122" s="25">
        <v>1.318E-8</v>
      </c>
      <c r="U122" s="26">
        <v>1.9540000000000002E-8</v>
      </c>
      <c r="V122" s="27">
        <v>3.5899999999999997E-8</v>
      </c>
      <c r="W122" s="31">
        <f t="shared" si="15"/>
        <v>0.16666666666666666</v>
      </c>
      <c r="X122" s="32">
        <f t="shared" si="16"/>
        <v>0.18181818181818182</v>
      </c>
      <c r="Y122" s="32">
        <f t="shared" si="17"/>
        <v>2</v>
      </c>
      <c r="Z122" s="32">
        <f t="shared" si="18"/>
        <v>0.78282828282828287</v>
      </c>
      <c r="AA122" s="33">
        <f t="shared" si="19"/>
        <v>1.0541288507174569</v>
      </c>
      <c r="AB122" s="34">
        <f>VLOOKUP(A122,'plgem results'!A:C,3,FALSE)</f>
        <v>2.0560747663551399E-2</v>
      </c>
    </row>
    <row r="123" spans="1:28" x14ac:dyDescent="0.25">
      <c r="A123" s="13" t="s">
        <v>363</v>
      </c>
      <c r="B123" s="13" t="s">
        <v>364</v>
      </c>
      <c r="C123" s="14">
        <v>331</v>
      </c>
      <c r="D123" s="15">
        <v>35365</v>
      </c>
      <c r="E123" s="13"/>
      <c r="F123" s="14">
        <v>25</v>
      </c>
      <c r="G123" s="14">
        <v>7</v>
      </c>
      <c r="H123" s="15">
        <v>19.899999999999999</v>
      </c>
      <c r="I123" s="16">
        <v>7</v>
      </c>
      <c r="J123" s="17">
        <v>7</v>
      </c>
      <c r="K123" s="18">
        <v>2</v>
      </c>
      <c r="L123" s="19">
        <v>5</v>
      </c>
      <c r="M123" s="20">
        <v>3</v>
      </c>
      <c r="N123" s="21">
        <v>3</v>
      </c>
      <c r="O123" s="28">
        <f t="shared" si="13"/>
        <v>5.333333333333333</v>
      </c>
      <c r="P123" s="28">
        <f t="shared" si="14"/>
        <v>3.6666666666666665</v>
      </c>
      <c r="Q123" s="22">
        <v>4.2049999999999999E-7</v>
      </c>
      <c r="R123" s="23">
        <v>3.453E-7</v>
      </c>
      <c r="S123" s="24">
        <v>1.5370000000000001E-7</v>
      </c>
      <c r="T123" s="25">
        <v>1.6159999999999999E-7</v>
      </c>
      <c r="U123" s="26">
        <v>1.002E-7</v>
      </c>
      <c r="V123" s="27">
        <v>1.244E-7</v>
      </c>
      <c r="W123" s="31">
        <f t="shared" si="15"/>
        <v>0.7142857142857143</v>
      </c>
      <c r="X123" s="32">
        <f t="shared" si="16"/>
        <v>0.42857142857142855</v>
      </c>
      <c r="Y123" s="32">
        <f t="shared" si="17"/>
        <v>1.5</v>
      </c>
      <c r="Z123" s="32">
        <f t="shared" si="18"/>
        <v>0.88095238095238093</v>
      </c>
      <c r="AA123" s="33">
        <f t="shared" si="19"/>
        <v>0.55481810465385917</v>
      </c>
      <c r="AB123" s="34">
        <f>VLOOKUP(A123,'plgem results'!A:C,3,FALSE)</f>
        <v>0.18214953271028</v>
      </c>
    </row>
    <row r="124" spans="1:28" x14ac:dyDescent="0.25">
      <c r="A124" s="13" t="s">
        <v>75</v>
      </c>
      <c r="B124" s="13" t="s">
        <v>76</v>
      </c>
      <c r="C124" s="14">
        <v>231</v>
      </c>
      <c r="D124" s="15">
        <v>26396.7</v>
      </c>
      <c r="E124" s="13"/>
      <c r="F124" s="14">
        <v>24</v>
      </c>
      <c r="G124" s="14">
        <v>9</v>
      </c>
      <c r="H124" s="15">
        <v>39.799999999999997</v>
      </c>
      <c r="I124" s="16">
        <v>1</v>
      </c>
      <c r="J124" s="14">
        <v>0</v>
      </c>
      <c r="K124" s="14">
        <v>0</v>
      </c>
      <c r="L124" s="19">
        <v>13</v>
      </c>
      <c r="M124" s="20">
        <v>9</v>
      </c>
      <c r="N124" s="21">
        <v>8</v>
      </c>
      <c r="O124" s="28">
        <f t="shared" si="13"/>
        <v>0.33333333333333331</v>
      </c>
      <c r="P124" s="28">
        <f t="shared" si="14"/>
        <v>10</v>
      </c>
      <c r="Q124" s="22">
        <v>2.6720000000000001E-7</v>
      </c>
      <c r="R124" s="14">
        <v>0</v>
      </c>
      <c r="S124" s="14">
        <v>0</v>
      </c>
      <c r="T124" s="25">
        <v>1.026E-6</v>
      </c>
      <c r="U124" s="26">
        <v>5.6410000000000003E-7</v>
      </c>
      <c r="V124" s="27">
        <v>7.0050000000000001E-7</v>
      </c>
      <c r="W124" s="31">
        <f t="shared" si="15"/>
        <v>13</v>
      </c>
      <c r="X124" s="32" t="str">
        <f t="shared" si="16"/>
        <v/>
      </c>
      <c r="Y124" s="32" t="str">
        <f t="shared" si="17"/>
        <v/>
      </c>
      <c r="Z124" s="32">
        <f t="shared" si="18"/>
        <v>13</v>
      </c>
      <c r="AA124" s="33" t="str">
        <f t="shared" si="19"/>
        <v/>
      </c>
      <c r="AB124" s="34">
        <f>VLOOKUP(A124,'plgem results'!A:C,3,FALSE)</f>
        <v>2.2429906542056101E-2</v>
      </c>
    </row>
    <row r="125" spans="1:28" x14ac:dyDescent="0.25">
      <c r="A125" s="13" t="s">
        <v>35</v>
      </c>
      <c r="B125" s="13" t="s">
        <v>36</v>
      </c>
      <c r="C125" s="14">
        <v>122</v>
      </c>
      <c r="D125" s="15">
        <v>12204.4</v>
      </c>
      <c r="E125" s="13"/>
      <c r="F125" s="14">
        <v>23</v>
      </c>
      <c r="G125" s="14">
        <v>6</v>
      </c>
      <c r="H125" s="15">
        <v>29.5</v>
      </c>
      <c r="I125" s="16">
        <v>2</v>
      </c>
      <c r="J125" s="17">
        <v>2</v>
      </c>
      <c r="K125" s="18">
        <v>2</v>
      </c>
      <c r="L125" s="19">
        <v>5</v>
      </c>
      <c r="M125" s="20">
        <v>8</v>
      </c>
      <c r="N125" s="21">
        <v>4</v>
      </c>
      <c r="O125" s="28">
        <f t="shared" si="13"/>
        <v>2</v>
      </c>
      <c r="P125" s="28">
        <f t="shared" si="14"/>
        <v>5.666666666666667</v>
      </c>
      <c r="Q125" s="22">
        <v>4.2440000000000002E-7</v>
      </c>
      <c r="R125" s="23">
        <v>4.63E-7</v>
      </c>
      <c r="S125" s="24">
        <v>5.3290000000000001E-7</v>
      </c>
      <c r="T125" s="25">
        <v>6.3050000000000004E-7</v>
      </c>
      <c r="U125" s="26">
        <v>1.1069999999999999E-6</v>
      </c>
      <c r="V125" s="27">
        <v>4.468E-7</v>
      </c>
      <c r="W125" s="31">
        <f t="shared" si="15"/>
        <v>2.5</v>
      </c>
      <c r="X125" s="32">
        <f t="shared" si="16"/>
        <v>4</v>
      </c>
      <c r="Y125" s="32">
        <f t="shared" si="17"/>
        <v>2</v>
      </c>
      <c r="Z125" s="32">
        <f t="shared" si="18"/>
        <v>2.8333333333333335</v>
      </c>
      <c r="AA125" s="33">
        <f t="shared" si="19"/>
        <v>1.0408329997330668</v>
      </c>
      <c r="AB125" s="34">
        <f>VLOOKUP(A125,'plgem results'!A:C,3,FALSE)</f>
        <v>0.32710280373831802</v>
      </c>
    </row>
    <row r="126" spans="1:28" x14ac:dyDescent="0.25">
      <c r="A126" s="13" t="s">
        <v>357</v>
      </c>
      <c r="B126" s="13" t="s">
        <v>358</v>
      </c>
      <c r="C126" s="14">
        <v>637</v>
      </c>
      <c r="D126" s="15">
        <v>69145.3</v>
      </c>
      <c r="E126" s="13"/>
      <c r="F126" s="14">
        <v>23</v>
      </c>
      <c r="G126" s="14">
        <v>10</v>
      </c>
      <c r="H126" s="15">
        <v>15.1</v>
      </c>
      <c r="I126" s="16">
        <v>4</v>
      </c>
      <c r="J126" s="17">
        <v>9</v>
      </c>
      <c r="K126" s="14">
        <v>0</v>
      </c>
      <c r="L126" s="19">
        <v>5</v>
      </c>
      <c r="M126" s="20">
        <v>1</v>
      </c>
      <c r="N126" s="21">
        <v>4</v>
      </c>
      <c r="O126" s="28">
        <f t="shared" si="13"/>
        <v>4.333333333333333</v>
      </c>
      <c r="P126" s="28">
        <f t="shared" si="14"/>
        <v>3.3333333333333335</v>
      </c>
      <c r="Q126" s="22">
        <v>8.3379999999999996E-8</v>
      </c>
      <c r="R126" s="23">
        <v>3.1129999999999999E-7</v>
      </c>
      <c r="S126" s="14">
        <v>0</v>
      </c>
      <c r="T126" s="25">
        <v>5.4249999999999999E-8</v>
      </c>
      <c r="U126" s="26">
        <v>5.6079999999999997E-9</v>
      </c>
      <c r="V126" s="27">
        <v>3.187E-8</v>
      </c>
      <c r="W126" s="31">
        <f t="shared" si="15"/>
        <v>1.25</v>
      </c>
      <c r="X126" s="32">
        <f t="shared" si="16"/>
        <v>0.1111111111111111</v>
      </c>
      <c r="Y126" s="32" t="str">
        <f t="shared" si="17"/>
        <v/>
      </c>
      <c r="Z126" s="32">
        <f t="shared" si="18"/>
        <v>0.68055555555555558</v>
      </c>
      <c r="AA126" s="33">
        <f t="shared" si="19"/>
        <v>0.80531605635134573</v>
      </c>
      <c r="AB126" s="34">
        <f>VLOOKUP(A126,'plgem results'!A:C,3,FALSE)</f>
        <v>0.121196261682243</v>
      </c>
    </row>
    <row r="127" spans="1:28" x14ac:dyDescent="0.25">
      <c r="A127" s="13" t="s">
        <v>37</v>
      </c>
      <c r="B127" s="13" t="s">
        <v>38</v>
      </c>
      <c r="C127" s="14">
        <v>389</v>
      </c>
      <c r="D127" s="15">
        <v>43171.4</v>
      </c>
      <c r="E127" s="13"/>
      <c r="F127" s="14">
        <v>22</v>
      </c>
      <c r="G127" s="14">
        <v>8</v>
      </c>
      <c r="H127" s="15">
        <v>19.8</v>
      </c>
      <c r="I127" s="16">
        <v>4</v>
      </c>
      <c r="J127" s="17">
        <v>6</v>
      </c>
      <c r="K127" s="18">
        <v>3</v>
      </c>
      <c r="L127" s="19">
        <v>4</v>
      </c>
      <c r="M127" s="20">
        <v>1</v>
      </c>
      <c r="N127" s="21">
        <v>4</v>
      </c>
      <c r="O127" s="28">
        <f t="shared" si="13"/>
        <v>4.333333333333333</v>
      </c>
      <c r="P127" s="28">
        <f t="shared" si="14"/>
        <v>3</v>
      </c>
      <c r="Q127" s="22">
        <v>2.4050000000000002E-7</v>
      </c>
      <c r="R127" s="23">
        <v>9.5249999999999999E-7</v>
      </c>
      <c r="S127" s="24">
        <v>2.7000000000000001E-7</v>
      </c>
      <c r="T127" s="25">
        <v>7.8720000000000006E-8</v>
      </c>
      <c r="U127" s="26">
        <v>1.092E-8</v>
      </c>
      <c r="V127" s="27">
        <v>1.7630000000000001E-7</v>
      </c>
      <c r="W127" s="31">
        <f t="shared" si="15"/>
        <v>1</v>
      </c>
      <c r="X127" s="32">
        <f t="shared" si="16"/>
        <v>0.16666666666666666</v>
      </c>
      <c r="Y127" s="32">
        <f t="shared" si="17"/>
        <v>1.3333333333333333</v>
      </c>
      <c r="Z127" s="32">
        <f t="shared" si="18"/>
        <v>0.83333333333333337</v>
      </c>
      <c r="AA127" s="33">
        <f t="shared" si="19"/>
        <v>0.60092521257733145</v>
      </c>
      <c r="AB127" s="34">
        <f>VLOOKUP(A127,'plgem results'!A:C,3,FALSE)</f>
        <v>4.9682242990654199E-2</v>
      </c>
    </row>
    <row r="128" spans="1:28" x14ac:dyDescent="0.25">
      <c r="A128" s="13" t="s">
        <v>275</v>
      </c>
      <c r="B128" s="13" t="s">
        <v>276</v>
      </c>
      <c r="C128" s="14">
        <v>505</v>
      </c>
      <c r="D128" s="15">
        <v>56567.1</v>
      </c>
      <c r="E128" s="13"/>
      <c r="F128" s="14">
        <v>22</v>
      </c>
      <c r="G128" s="14">
        <v>9</v>
      </c>
      <c r="H128" s="15">
        <v>19.8</v>
      </c>
      <c r="I128" s="16">
        <v>3</v>
      </c>
      <c r="J128" s="17">
        <v>5</v>
      </c>
      <c r="K128" s="18">
        <v>3</v>
      </c>
      <c r="L128" s="19">
        <v>5</v>
      </c>
      <c r="M128" s="20">
        <v>1</v>
      </c>
      <c r="N128" s="21">
        <v>5</v>
      </c>
      <c r="O128" s="28">
        <f t="shared" si="13"/>
        <v>3.6666666666666665</v>
      </c>
      <c r="P128" s="28">
        <f t="shared" si="14"/>
        <v>3.6666666666666665</v>
      </c>
      <c r="Q128" s="22">
        <v>1.251E-7</v>
      </c>
      <c r="R128" s="23">
        <v>8.7800000000000005E-8</v>
      </c>
      <c r="S128" s="24">
        <v>1.106E-7</v>
      </c>
      <c r="T128" s="25">
        <v>9.4189999999999998E-8</v>
      </c>
      <c r="U128" s="26">
        <v>2.2320000000000001E-8</v>
      </c>
      <c r="V128" s="27">
        <v>6.6749999999999999E-8</v>
      </c>
      <c r="W128" s="31">
        <f t="shared" si="15"/>
        <v>1.6666666666666667</v>
      </c>
      <c r="X128" s="32">
        <f t="shared" si="16"/>
        <v>0.2</v>
      </c>
      <c r="Y128" s="32">
        <f t="shared" si="17"/>
        <v>1.6666666666666667</v>
      </c>
      <c r="Z128" s="32">
        <f t="shared" si="18"/>
        <v>1.1777777777777778</v>
      </c>
      <c r="AA128" s="33">
        <f t="shared" si="19"/>
        <v>0.84678039481145129</v>
      </c>
      <c r="AB128" s="34">
        <f>VLOOKUP(A128,'plgem results'!A:C,3,FALSE)</f>
        <v>0.36338317757009297</v>
      </c>
    </row>
    <row r="129" spans="1:28" x14ac:dyDescent="0.25">
      <c r="A129" s="13" t="s">
        <v>307</v>
      </c>
      <c r="B129" s="13" t="s">
        <v>308</v>
      </c>
      <c r="C129" s="14">
        <v>442</v>
      </c>
      <c r="D129" s="15">
        <v>48060.1</v>
      </c>
      <c r="E129" s="13"/>
      <c r="F129" s="14">
        <v>22</v>
      </c>
      <c r="G129" s="14">
        <v>9</v>
      </c>
      <c r="H129" s="15">
        <v>22.4</v>
      </c>
      <c r="I129" s="16">
        <v>7</v>
      </c>
      <c r="J129" s="17">
        <v>6</v>
      </c>
      <c r="K129" s="18">
        <v>1</v>
      </c>
      <c r="L129" s="19">
        <v>5</v>
      </c>
      <c r="M129" s="20">
        <v>1</v>
      </c>
      <c r="N129" s="21">
        <v>2</v>
      </c>
      <c r="O129" s="28">
        <f t="shared" si="13"/>
        <v>4.666666666666667</v>
      </c>
      <c r="P129" s="28">
        <f t="shared" si="14"/>
        <v>2.6666666666666665</v>
      </c>
      <c r="Q129" s="22">
        <v>3.305E-7</v>
      </c>
      <c r="R129" s="23">
        <v>1.673E-7</v>
      </c>
      <c r="S129" s="24">
        <v>8.3490000000000002E-8</v>
      </c>
      <c r="T129" s="25">
        <v>6.7070000000000004E-8</v>
      </c>
      <c r="U129" s="26">
        <v>1.8159999999999999E-8</v>
      </c>
      <c r="V129" s="27">
        <v>4.3380000000000002E-8</v>
      </c>
      <c r="W129" s="31">
        <f t="shared" si="15"/>
        <v>0.7142857142857143</v>
      </c>
      <c r="X129" s="32">
        <f t="shared" si="16"/>
        <v>0.16666666666666666</v>
      </c>
      <c r="Y129" s="32">
        <f t="shared" si="17"/>
        <v>2</v>
      </c>
      <c r="Z129" s="32">
        <f t="shared" si="18"/>
        <v>0.96031746031746035</v>
      </c>
      <c r="AA129" s="33">
        <f t="shared" si="19"/>
        <v>0.94110386930420709</v>
      </c>
      <c r="AB129" s="34">
        <f>VLOOKUP(A129,'plgem results'!A:C,3,FALSE)</f>
        <v>9.9177570093457901E-2</v>
      </c>
    </row>
    <row r="130" spans="1:28" x14ac:dyDescent="0.25">
      <c r="A130" s="13" t="s">
        <v>347</v>
      </c>
      <c r="B130" s="13" t="s">
        <v>348</v>
      </c>
      <c r="C130" s="14">
        <v>664</v>
      </c>
      <c r="D130" s="15">
        <v>72309.5</v>
      </c>
      <c r="E130" s="13"/>
      <c r="F130" s="14">
        <v>22</v>
      </c>
      <c r="G130" s="14">
        <v>9</v>
      </c>
      <c r="H130" s="15">
        <v>13.9</v>
      </c>
      <c r="I130" s="16">
        <v>6</v>
      </c>
      <c r="J130" s="17">
        <v>9</v>
      </c>
      <c r="K130" s="14">
        <v>0</v>
      </c>
      <c r="L130" s="19">
        <v>4</v>
      </c>
      <c r="M130" s="20">
        <v>3</v>
      </c>
      <c r="N130" s="21">
        <v>3</v>
      </c>
      <c r="O130" s="28">
        <f t="shared" si="13"/>
        <v>5</v>
      </c>
      <c r="P130" s="28">
        <f t="shared" si="14"/>
        <v>3.3333333333333335</v>
      </c>
      <c r="Q130" s="22">
        <v>1.5459999999999999E-7</v>
      </c>
      <c r="R130" s="23">
        <v>2.3550000000000001E-7</v>
      </c>
      <c r="S130" s="14">
        <v>0</v>
      </c>
      <c r="T130" s="25">
        <v>5.5670000000000002E-8</v>
      </c>
      <c r="U130" s="26">
        <v>3.0759999999999999E-8</v>
      </c>
      <c r="V130" s="27">
        <v>3.6360000000000003E-8</v>
      </c>
      <c r="W130" s="31">
        <f t="shared" si="15"/>
        <v>0.66666666666666663</v>
      </c>
      <c r="X130" s="32">
        <f t="shared" si="16"/>
        <v>0.33333333333333331</v>
      </c>
      <c r="Y130" s="32" t="str">
        <f t="shared" si="17"/>
        <v/>
      </c>
      <c r="Z130" s="32">
        <f t="shared" si="18"/>
        <v>0.5</v>
      </c>
      <c r="AA130" s="33">
        <f t="shared" si="19"/>
        <v>0.23570226039551589</v>
      </c>
      <c r="AB130" s="34">
        <f>VLOOKUP(A130,'plgem results'!A:C,3,FALSE)</f>
        <v>0.167457943925234</v>
      </c>
    </row>
    <row r="131" spans="1:28" x14ac:dyDescent="0.25">
      <c r="A131" s="13" t="s">
        <v>99</v>
      </c>
      <c r="B131" s="13" t="s">
        <v>100</v>
      </c>
      <c r="C131" s="14">
        <v>100</v>
      </c>
      <c r="D131" s="15">
        <v>10636.5</v>
      </c>
      <c r="E131" s="13"/>
      <c r="F131" s="14">
        <v>21</v>
      </c>
      <c r="G131" s="14">
        <v>3</v>
      </c>
      <c r="H131" s="15">
        <v>32</v>
      </c>
      <c r="I131" s="16">
        <v>5</v>
      </c>
      <c r="J131" s="17">
        <v>5</v>
      </c>
      <c r="K131" s="18">
        <v>2</v>
      </c>
      <c r="L131" s="19">
        <v>3</v>
      </c>
      <c r="M131" s="20">
        <v>2</v>
      </c>
      <c r="N131" s="21">
        <v>4</v>
      </c>
      <c r="O131" s="28">
        <f t="shared" si="13"/>
        <v>4</v>
      </c>
      <c r="P131" s="28">
        <f t="shared" si="14"/>
        <v>3</v>
      </c>
      <c r="Q131" s="22">
        <v>9.2930000000000004E-7</v>
      </c>
      <c r="R131" s="23">
        <v>9.048E-7</v>
      </c>
      <c r="S131" s="24">
        <v>7.3969999999999999E-7</v>
      </c>
      <c r="T131" s="25">
        <v>4.4369999999999998E-7</v>
      </c>
      <c r="U131" s="26">
        <v>3.9820000000000001E-7</v>
      </c>
      <c r="V131" s="27">
        <v>3.538E-7</v>
      </c>
      <c r="W131" s="31">
        <f t="shared" si="15"/>
        <v>0.6</v>
      </c>
      <c r="X131" s="32">
        <f t="shared" si="16"/>
        <v>0.4</v>
      </c>
      <c r="Y131" s="32">
        <f t="shared" si="17"/>
        <v>2</v>
      </c>
      <c r="Z131" s="32">
        <f t="shared" si="18"/>
        <v>1</v>
      </c>
      <c r="AA131" s="33">
        <f t="shared" si="19"/>
        <v>0.87177978870813455</v>
      </c>
      <c r="AB131" s="34">
        <f>VLOOKUP(A131,'plgem results'!A:C,3,FALSE)</f>
        <v>0.150130841121495</v>
      </c>
    </row>
    <row r="132" spans="1:28" x14ac:dyDescent="0.25">
      <c r="A132" s="13" t="s">
        <v>271</v>
      </c>
      <c r="B132" s="13" t="s">
        <v>272</v>
      </c>
      <c r="C132" s="14">
        <v>790</v>
      </c>
      <c r="D132" s="15">
        <v>87571.9</v>
      </c>
      <c r="E132" s="13"/>
      <c r="F132" s="14">
        <v>21</v>
      </c>
      <c r="G132" s="14">
        <v>7</v>
      </c>
      <c r="H132" s="15">
        <v>8.1</v>
      </c>
      <c r="I132" s="16">
        <v>4</v>
      </c>
      <c r="J132" s="17">
        <v>8</v>
      </c>
      <c r="K132" s="18">
        <v>2</v>
      </c>
      <c r="L132" s="19">
        <v>3</v>
      </c>
      <c r="M132" s="20">
        <v>2</v>
      </c>
      <c r="N132" s="21">
        <v>4</v>
      </c>
      <c r="O132" s="28">
        <f t="shared" si="13"/>
        <v>4.666666666666667</v>
      </c>
      <c r="P132" s="28">
        <f t="shared" si="14"/>
        <v>3</v>
      </c>
      <c r="Q132" s="22">
        <v>3.6419999999999998E-8</v>
      </c>
      <c r="R132" s="23">
        <v>1.3E-7</v>
      </c>
      <c r="S132" s="24">
        <v>7.1880000000000006E-8</v>
      </c>
      <c r="T132" s="25">
        <v>2.0529999999999999E-8</v>
      </c>
      <c r="U132" s="26">
        <v>1.1830000000000001E-8</v>
      </c>
      <c r="V132" s="27">
        <v>2.159E-8</v>
      </c>
      <c r="W132" s="31">
        <f t="shared" si="15"/>
        <v>0.75</v>
      </c>
      <c r="X132" s="32">
        <f t="shared" si="16"/>
        <v>0.25</v>
      </c>
      <c r="Y132" s="32">
        <f t="shared" si="17"/>
        <v>2</v>
      </c>
      <c r="Z132" s="32">
        <f t="shared" si="18"/>
        <v>1</v>
      </c>
      <c r="AA132" s="33">
        <f t="shared" si="19"/>
        <v>0.90138781886599728</v>
      </c>
      <c r="AB132" s="34">
        <f>VLOOKUP(A132,'plgem results'!A:C,3,FALSE)</f>
        <v>0.14631775700934599</v>
      </c>
    </row>
    <row r="133" spans="1:28" x14ac:dyDescent="0.25">
      <c r="A133" s="13" t="s">
        <v>73</v>
      </c>
      <c r="B133" s="13" t="s">
        <v>74</v>
      </c>
      <c r="C133" s="14">
        <v>603</v>
      </c>
      <c r="D133" s="15">
        <v>67900.5</v>
      </c>
      <c r="E133" s="13"/>
      <c r="F133" s="14">
        <v>20</v>
      </c>
      <c r="G133" s="14">
        <v>8</v>
      </c>
      <c r="H133" s="15">
        <v>13.1</v>
      </c>
      <c r="I133" s="16">
        <v>6</v>
      </c>
      <c r="J133" s="17">
        <v>2</v>
      </c>
      <c r="K133" s="14">
        <v>0</v>
      </c>
      <c r="L133" s="19">
        <v>1</v>
      </c>
      <c r="M133" s="20">
        <v>8</v>
      </c>
      <c r="N133" s="21">
        <v>4</v>
      </c>
      <c r="O133" s="28">
        <f t="shared" si="13"/>
        <v>2.6666666666666665</v>
      </c>
      <c r="P133" s="28">
        <f t="shared" si="14"/>
        <v>4.333333333333333</v>
      </c>
      <c r="Q133" s="22">
        <v>1.906E-7</v>
      </c>
      <c r="R133" s="23">
        <v>4.8419999999999999E-8</v>
      </c>
      <c r="S133" s="14">
        <v>0</v>
      </c>
      <c r="T133" s="25">
        <v>1.418E-8</v>
      </c>
      <c r="U133" s="26">
        <v>1.177E-7</v>
      </c>
      <c r="V133" s="27">
        <v>4.835E-8</v>
      </c>
      <c r="W133" s="31">
        <f t="shared" si="15"/>
        <v>0.16666666666666666</v>
      </c>
      <c r="X133" s="32">
        <f t="shared" si="16"/>
        <v>4</v>
      </c>
      <c r="Y133" s="32" t="str">
        <f t="shared" si="17"/>
        <v/>
      </c>
      <c r="Z133" s="32">
        <f t="shared" si="18"/>
        <v>2.0833333333333335</v>
      </c>
      <c r="AA133" s="33">
        <f t="shared" si="19"/>
        <v>2.710575994548432</v>
      </c>
      <c r="AB133" s="34">
        <f>VLOOKUP(A133,'plgem results'!A:C,3,FALSE)</f>
        <v>0.55917757009345803</v>
      </c>
    </row>
    <row r="134" spans="1:28" x14ac:dyDescent="0.25">
      <c r="A134" s="13" t="s">
        <v>87</v>
      </c>
      <c r="B134" s="13" t="s">
        <v>88</v>
      </c>
      <c r="C134" s="14">
        <v>334</v>
      </c>
      <c r="D134" s="15">
        <v>37286.9</v>
      </c>
      <c r="E134" s="13"/>
      <c r="F134" s="14">
        <v>20</v>
      </c>
      <c r="G134" s="14">
        <v>7</v>
      </c>
      <c r="H134" s="15">
        <v>23.1</v>
      </c>
      <c r="I134" s="16">
        <v>6</v>
      </c>
      <c r="J134" s="17">
        <v>4</v>
      </c>
      <c r="K134" s="18">
        <v>4</v>
      </c>
      <c r="L134" s="19">
        <v>3</v>
      </c>
      <c r="M134" s="20">
        <v>3</v>
      </c>
      <c r="N134" s="21">
        <v>4</v>
      </c>
      <c r="O134" s="28">
        <f t="shared" si="13"/>
        <v>4.666666666666667</v>
      </c>
      <c r="P134" s="28">
        <f t="shared" si="14"/>
        <v>3.3333333333333335</v>
      </c>
      <c r="Q134" s="22">
        <v>1.8540000000000001E-7</v>
      </c>
      <c r="R134" s="23">
        <v>7.7249999999999994E-8</v>
      </c>
      <c r="S134" s="24">
        <v>1.7100000000000001E-7</v>
      </c>
      <c r="T134" s="25">
        <v>5.9629999999999999E-8</v>
      </c>
      <c r="U134" s="26">
        <v>4.5760000000000001E-8</v>
      </c>
      <c r="V134" s="27">
        <v>6.3850000000000006E-8</v>
      </c>
      <c r="W134" s="31">
        <f t="shared" si="15"/>
        <v>0.5</v>
      </c>
      <c r="X134" s="32">
        <f t="shared" si="16"/>
        <v>0.75</v>
      </c>
      <c r="Y134" s="32">
        <f t="shared" si="17"/>
        <v>1</v>
      </c>
      <c r="Z134" s="32">
        <f t="shared" si="18"/>
        <v>0.75</v>
      </c>
      <c r="AA134" s="33">
        <f t="shared" si="19"/>
        <v>0.25</v>
      </c>
      <c r="AB134" s="34">
        <f>VLOOKUP(A134,'plgem results'!A:C,3,FALSE)</f>
        <v>0.20555140186915899</v>
      </c>
    </row>
    <row r="135" spans="1:28" x14ac:dyDescent="0.25">
      <c r="A135" s="13" t="s">
        <v>49</v>
      </c>
      <c r="B135" s="13" t="s">
        <v>50</v>
      </c>
      <c r="C135" s="14">
        <v>123</v>
      </c>
      <c r="D135" s="15">
        <v>13596.4</v>
      </c>
      <c r="E135" s="13"/>
      <c r="F135" s="14">
        <v>19</v>
      </c>
      <c r="G135" s="14">
        <v>7</v>
      </c>
      <c r="H135" s="15">
        <v>60.2</v>
      </c>
      <c r="I135" s="16">
        <v>3</v>
      </c>
      <c r="J135" s="17">
        <v>5</v>
      </c>
      <c r="K135" s="14">
        <v>0</v>
      </c>
      <c r="L135" s="19">
        <v>8</v>
      </c>
      <c r="M135" s="20">
        <v>4</v>
      </c>
      <c r="N135" s="21">
        <v>2</v>
      </c>
      <c r="O135" s="28">
        <f t="shared" si="13"/>
        <v>2.6666666666666665</v>
      </c>
      <c r="P135" s="28">
        <f t="shared" si="14"/>
        <v>4.666666666666667</v>
      </c>
      <c r="Q135" s="22">
        <v>6.6150000000000004E-7</v>
      </c>
      <c r="R135" s="23">
        <v>2.3999999999999999E-6</v>
      </c>
      <c r="S135" s="14">
        <v>0</v>
      </c>
      <c r="T135" s="25">
        <v>3.424E-7</v>
      </c>
      <c r="U135" s="26">
        <v>4.9210000000000002E-7</v>
      </c>
      <c r="V135" s="27">
        <v>2.1159999999999999E-8</v>
      </c>
      <c r="W135" s="31">
        <f t="shared" si="15"/>
        <v>2.6666666666666665</v>
      </c>
      <c r="X135" s="32">
        <f t="shared" si="16"/>
        <v>0.8</v>
      </c>
      <c r="Y135" s="32" t="str">
        <f t="shared" si="17"/>
        <v/>
      </c>
      <c r="Z135" s="32">
        <f t="shared" si="18"/>
        <v>1.7333333333333334</v>
      </c>
      <c r="AA135" s="33">
        <f t="shared" si="19"/>
        <v>1.3199326582148887</v>
      </c>
      <c r="AB135" s="34">
        <f>VLOOKUP(A135,'plgem results'!A:C,3,FALSE)</f>
        <v>5.45046728971963E-2</v>
      </c>
    </row>
    <row r="136" spans="1:28" x14ac:dyDescent="0.25">
      <c r="A136" s="13" t="s">
        <v>129</v>
      </c>
      <c r="B136" s="13" t="s">
        <v>130</v>
      </c>
      <c r="C136" s="14">
        <v>69</v>
      </c>
      <c r="D136" s="15">
        <v>7561.8</v>
      </c>
      <c r="E136" s="13"/>
      <c r="F136" s="14">
        <v>19</v>
      </c>
      <c r="G136" s="14">
        <v>6</v>
      </c>
      <c r="H136" s="15">
        <v>52.2</v>
      </c>
      <c r="I136" s="16">
        <v>5</v>
      </c>
      <c r="J136" s="17">
        <v>4</v>
      </c>
      <c r="K136" s="18">
        <v>3</v>
      </c>
      <c r="L136" s="19">
        <v>4</v>
      </c>
      <c r="M136" s="20">
        <v>3</v>
      </c>
      <c r="N136" s="21">
        <v>1</v>
      </c>
      <c r="O136" s="28">
        <f t="shared" si="13"/>
        <v>4</v>
      </c>
      <c r="P136" s="28">
        <f t="shared" si="14"/>
        <v>2.6666666666666665</v>
      </c>
      <c r="Q136" s="22">
        <v>9.076E-7</v>
      </c>
      <c r="R136" s="23">
        <v>1.485E-6</v>
      </c>
      <c r="S136" s="24">
        <v>1.9190000000000002E-6</v>
      </c>
      <c r="T136" s="25">
        <v>4.8449999999999998E-7</v>
      </c>
      <c r="U136" s="26">
        <v>2.2530000000000001E-7</v>
      </c>
      <c r="V136" s="27">
        <v>9.2640000000000001E-8</v>
      </c>
      <c r="W136" s="31">
        <f t="shared" si="15"/>
        <v>0.8</v>
      </c>
      <c r="X136" s="32">
        <f t="shared" si="16"/>
        <v>0.75</v>
      </c>
      <c r="Y136" s="32">
        <f t="shared" si="17"/>
        <v>0.33333333333333331</v>
      </c>
      <c r="Z136" s="32">
        <f t="shared" si="18"/>
        <v>0.62777777777777777</v>
      </c>
      <c r="AA136" s="33">
        <f t="shared" si="19"/>
        <v>0.2562189457244492</v>
      </c>
      <c r="AB136" s="34">
        <f>VLOOKUP(A136,'plgem results'!A:C,3,FALSE)</f>
        <v>2.3177570093457899E-2</v>
      </c>
    </row>
    <row r="137" spans="1:28" x14ac:dyDescent="0.25">
      <c r="A137" s="13" t="s">
        <v>207</v>
      </c>
      <c r="B137" s="13" t="s">
        <v>208</v>
      </c>
      <c r="C137" s="14">
        <v>212</v>
      </c>
      <c r="D137" s="15">
        <v>24159.8</v>
      </c>
      <c r="E137" s="13"/>
      <c r="F137" s="14">
        <v>19</v>
      </c>
      <c r="G137" s="14">
        <v>8</v>
      </c>
      <c r="H137" s="15">
        <v>37.700000000000003</v>
      </c>
      <c r="I137" s="16">
        <v>1</v>
      </c>
      <c r="J137" s="17">
        <v>4</v>
      </c>
      <c r="K137" s="14">
        <v>0</v>
      </c>
      <c r="L137" s="19">
        <v>10</v>
      </c>
      <c r="M137" s="20">
        <v>1</v>
      </c>
      <c r="N137" s="21">
        <v>4</v>
      </c>
      <c r="O137" s="28">
        <f t="shared" si="13"/>
        <v>1.6666666666666667</v>
      </c>
      <c r="P137" s="28">
        <f t="shared" si="14"/>
        <v>5</v>
      </c>
      <c r="Q137" s="22">
        <v>9.8039999999999996E-8</v>
      </c>
      <c r="R137" s="23">
        <v>3.7029999999999997E-7</v>
      </c>
      <c r="S137" s="14">
        <v>0</v>
      </c>
      <c r="T137" s="25">
        <v>4.3669999999999999E-7</v>
      </c>
      <c r="U137" s="26">
        <v>8.6729999999999996E-8</v>
      </c>
      <c r="V137" s="27">
        <v>2.6930000000000001E-7</v>
      </c>
      <c r="W137" s="31">
        <f t="shared" si="15"/>
        <v>10</v>
      </c>
      <c r="X137" s="32">
        <f t="shared" si="16"/>
        <v>0.25</v>
      </c>
      <c r="Y137" s="32" t="str">
        <f t="shared" si="17"/>
        <v/>
      </c>
      <c r="Z137" s="32">
        <f t="shared" si="18"/>
        <v>5.125</v>
      </c>
      <c r="AA137" s="33">
        <f t="shared" si="19"/>
        <v>6.8942911165688381</v>
      </c>
      <c r="AB137" s="34">
        <f>VLOOKUP(A137,'plgem results'!A:C,3,FALSE)</f>
        <v>0.34168224299065397</v>
      </c>
    </row>
    <row r="138" spans="1:28" x14ac:dyDescent="0.25">
      <c r="A138" s="13" t="s">
        <v>245</v>
      </c>
      <c r="B138" s="13" t="s">
        <v>246</v>
      </c>
      <c r="C138" s="14">
        <v>3210</v>
      </c>
      <c r="D138" s="15">
        <v>334373</v>
      </c>
      <c r="E138" s="13"/>
      <c r="F138" s="14">
        <v>19</v>
      </c>
      <c r="G138" s="14">
        <v>5</v>
      </c>
      <c r="H138" s="15">
        <v>2.2000000000000002</v>
      </c>
      <c r="I138" s="16">
        <v>3</v>
      </c>
      <c r="J138" s="17">
        <v>1</v>
      </c>
      <c r="K138" s="18">
        <v>2</v>
      </c>
      <c r="L138" s="19">
        <v>4</v>
      </c>
      <c r="M138" s="20">
        <v>5</v>
      </c>
      <c r="N138" s="21">
        <v>5</v>
      </c>
      <c r="O138" s="28">
        <f t="shared" si="13"/>
        <v>2</v>
      </c>
      <c r="P138" s="28">
        <f t="shared" si="14"/>
        <v>4.666666666666667</v>
      </c>
      <c r="Q138" s="22">
        <v>2.29E-8</v>
      </c>
      <c r="R138" s="23">
        <v>4.0549999999999997E-9</v>
      </c>
      <c r="S138" s="24">
        <v>7.9609999999999993E-9</v>
      </c>
      <c r="T138" s="25">
        <v>1.939E-8</v>
      </c>
      <c r="U138" s="26">
        <v>3.215E-8</v>
      </c>
      <c r="V138" s="27">
        <v>1.9650000000000001E-8</v>
      </c>
      <c r="W138" s="31">
        <f t="shared" si="15"/>
        <v>1.3333333333333333</v>
      </c>
      <c r="X138" s="32">
        <f t="shared" si="16"/>
        <v>5</v>
      </c>
      <c r="Y138" s="32">
        <f t="shared" si="17"/>
        <v>2.5</v>
      </c>
      <c r="Z138" s="32">
        <f t="shared" si="18"/>
        <v>2.9444444444444442</v>
      </c>
      <c r="AA138" s="33">
        <f t="shared" si="19"/>
        <v>1.8733017000097083</v>
      </c>
      <c r="AB138" s="34">
        <f>VLOOKUP(A138,'plgem results'!A:C,3,FALSE)</f>
        <v>0.42814953271028</v>
      </c>
    </row>
    <row r="139" spans="1:28" x14ac:dyDescent="0.25">
      <c r="A139" s="13" t="s">
        <v>315</v>
      </c>
      <c r="B139" s="13" t="s">
        <v>316</v>
      </c>
      <c r="C139" s="14">
        <v>397</v>
      </c>
      <c r="D139" s="15">
        <v>43285.8</v>
      </c>
      <c r="E139" s="13"/>
      <c r="F139" s="14">
        <v>19</v>
      </c>
      <c r="G139" s="14">
        <v>5</v>
      </c>
      <c r="H139" s="15">
        <v>12.8</v>
      </c>
      <c r="I139" s="16">
        <v>4</v>
      </c>
      <c r="J139" s="17">
        <v>4</v>
      </c>
      <c r="K139" s="18">
        <v>2</v>
      </c>
      <c r="L139" s="19">
        <v>3</v>
      </c>
      <c r="M139" s="20">
        <v>3</v>
      </c>
      <c r="N139" s="21">
        <v>3</v>
      </c>
      <c r="O139" s="28">
        <f t="shared" si="13"/>
        <v>3.3333333333333335</v>
      </c>
      <c r="P139" s="28">
        <f t="shared" si="14"/>
        <v>3</v>
      </c>
      <c r="Q139" s="22">
        <v>2.3809999999999999E-7</v>
      </c>
      <c r="R139" s="23">
        <v>2.8070000000000002E-7</v>
      </c>
      <c r="S139" s="24">
        <v>1.099E-7</v>
      </c>
      <c r="T139" s="25">
        <v>1.084E-7</v>
      </c>
      <c r="U139" s="26">
        <v>7.3539999999999995E-8</v>
      </c>
      <c r="V139" s="27">
        <v>4.9859999999999998E-8</v>
      </c>
      <c r="W139" s="31">
        <f t="shared" si="15"/>
        <v>0.75</v>
      </c>
      <c r="X139" s="32">
        <f t="shared" si="16"/>
        <v>0.75</v>
      </c>
      <c r="Y139" s="32">
        <f t="shared" si="17"/>
        <v>1.5</v>
      </c>
      <c r="Z139" s="32">
        <f t="shared" si="18"/>
        <v>1</v>
      </c>
      <c r="AA139" s="33">
        <f t="shared" si="19"/>
        <v>0.4330127018922193</v>
      </c>
      <c r="AB139" s="34">
        <f>VLOOKUP(A139,'plgem results'!A:C,3,FALSE)</f>
        <v>0.17127102803738301</v>
      </c>
    </row>
    <row r="140" spans="1:28" x14ac:dyDescent="0.25">
      <c r="A140" s="13" t="s">
        <v>406</v>
      </c>
      <c r="B140" s="13" t="s">
        <v>407</v>
      </c>
      <c r="C140" s="14">
        <v>160</v>
      </c>
      <c r="D140" s="15">
        <v>17091.400000000001</v>
      </c>
      <c r="E140" s="13"/>
      <c r="F140" s="14">
        <v>19</v>
      </c>
      <c r="G140" s="14">
        <v>3</v>
      </c>
      <c r="H140" s="15">
        <v>19.399999999999999</v>
      </c>
      <c r="I140" s="16">
        <v>4</v>
      </c>
      <c r="J140" s="17">
        <v>4</v>
      </c>
      <c r="K140" s="14">
        <v>0</v>
      </c>
      <c r="L140" s="19">
        <v>12</v>
      </c>
      <c r="M140" s="14">
        <v>0</v>
      </c>
      <c r="N140" s="21">
        <v>1</v>
      </c>
      <c r="O140" s="28">
        <f t="shared" si="13"/>
        <v>2.6666666666666665</v>
      </c>
      <c r="P140" s="28">
        <f t="shared" si="14"/>
        <v>4.333333333333333</v>
      </c>
      <c r="Q140" s="22">
        <v>1.24E-6</v>
      </c>
      <c r="R140" s="23">
        <v>6.8950000000000003E-7</v>
      </c>
      <c r="S140" s="14">
        <v>0</v>
      </c>
      <c r="T140" s="25">
        <v>1.2240000000000001E-6</v>
      </c>
      <c r="U140" s="14">
        <v>0</v>
      </c>
      <c r="V140" s="27">
        <v>5.903E-8</v>
      </c>
      <c r="W140" s="31">
        <f t="shared" si="15"/>
        <v>3</v>
      </c>
      <c r="X140" s="32">
        <f t="shared" si="16"/>
        <v>0</v>
      </c>
      <c r="Y140" s="32" t="str">
        <f t="shared" si="17"/>
        <v/>
      </c>
      <c r="Z140" s="32">
        <f t="shared" si="18"/>
        <v>1.5</v>
      </c>
      <c r="AA140" s="33">
        <f t="shared" si="19"/>
        <v>2.1213203435596424</v>
      </c>
      <c r="AB140" s="34">
        <f>VLOOKUP(A140,'plgem results'!A:C,3,FALSE)</f>
        <v>0.33504672897196303</v>
      </c>
    </row>
    <row r="141" spans="1:28" x14ac:dyDescent="0.25">
      <c r="A141" s="13" t="s">
        <v>77</v>
      </c>
      <c r="B141" s="13" t="s">
        <v>78</v>
      </c>
      <c r="C141" s="14">
        <v>483</v>
      </c>
      <c r="D141" s="15">
        <v>52742.7</v>
      </c>
      <c r="E141" s="13"/>
      <c r="F141" s="14">
        <v>18</v>
      </c>
      <c r="G141" s="14">
        <v>13</v>
      </c>
      <c r="H141" s="15">
        <v>23.8</v>
      </c>
      <c r="I141" s="16">
        <v>2</v>
      </c>
      <c r="J141" s="17">
        <v>3</v>
      </c>
      <c r="K141" s="14">
        <v>0</v>
      </c>
      <c r="L141" s="19">
        <v>7</v>
      </c>
      <c r="M141" s="20">
        <v>3</v>
      </c>
      <c r="N141" s="21">
        <v>3</v>
      </c>
      <c r="O141" s="28">
        <f t="shared" si="13"/>
        <v>1.6666666666666667</v>
      </c>
      <c r="P141" s="28">
        <f t="shared" si="14"/>
        <v>4.333333333333333</v>
      </c>
      <c r="Q141" s="22">
        <v>1.09E-7</v>
      </c>
      <c r="R141" s="23">
        <v>1.2639999999999999E-7</v>
      </c>
      <c r="S141" s="14">
        <v>0</v>
      </c>
      <c r="T141" s="25">
        <v>1.7959999999999999E-7</v>
      </c>
      <c r="U141" s="26">
        <v>5.5360000000000001E-8</v>
      </c>
      <c r="V141" s="27">
        <v>5.826E-8</v>
      </c>
      <c r="W141" s="31">
        <f t="shared" si="15"/>
        <v>3.5</v>
      </c>
      <c r="X141" s="32">
        <f t="shared" si="16"/>
        <v>1</v>
      </c>
      <c r="Y141" s="32" t="str">
        <f t="shared" si="17"/>
        <v/>
      </c>
      <c r="Z141" s="32">
        <f t="shared" si="18"/>
        <v>2.25</v>
      </c>
      <c r="AA141" s="33">
        <f t="shared" si="19"/>
        <v>1.7677669529663689</v>
      </c>
      <c r="AB141" s="34">
        <f>VLOOKUP(A141,'plgem results'!A:C,3,FALSE)</f>
        <v>0.63912149532710305</v>
      </c>
    </row>
    <row r="142" spans="1:28" x14ac:dyDescent="0.25">
      <c r="A142" s="13" t="s">
        <v>109</v>
      </c>
      <c r="B142" s="13" t="s">
        <v>110</v>
      </c>
      <c r="C142" s="14">
        <v>442</v>
      </c>
      <c r="D142" s="15">
        <v>48880.2</v>
      </c>
      <c r="E142" s="13"/>
      <c r="F142" s="14">
        <v>18</v>
      </c>
      <c r="G142" s="14">
        <v>7</v>
      </c>
      <c r="H142" s="15">
        <v>13.8</v>
      </c>
      <c r="I142" s="16">
        <v>4</v>
      </c>
      <c r="J142" s="17">
        <v>2</v>
      </c>
      <c r="K142" s="18">
        <v>5</v>
      </c>
      <c r="L142" s="19">
        <v>1</v>
      </c>
      <c r="M142" s="20">
        <v>5</v>
      </c>
      <c r="N142" s="21">
        <v>2</v>
      </c>
      <c r="O142" s="28">
        <f t="shared" si="13"/>
        <v>3.6666666666666665</v>
      </c>
      <c r="P142" s="28">
        <f t="shared" si="14"/>
        <v>2.6666666666666665</v>
      </c>
      <c r="Q142" s="22">
        <v>3.2609999999999999E-7</v>
      </c>
      <c r="R142" s="23">
        <v>8.4779999999999996E-8</v>
      </c>
      <c r="S142" s="24">
        <v>4.7290000000000001E-7</v>
      </c>
      <c r="T142" s="25">
        <v>1.941E-8</v>
      </c>
      <c r="U142" s="26">
        <v>1.384E-7</v>
      </c>
      <c r="V142" s="27">
        <v>4.0259999999999998E-8</v>
      </c>
      <c r="W142" s="31">
        <f t="shared" si="15"/>
        <v>0.25</v>
      </c>
      <c r="X142" s="32">
        <f t="shared" si="16"/>
        <v>2.5</v>
      </c>
      <c r="Y142" s="32">
        <f t="shared" si="17"/>
        <v>0.4</v>
      </c>
      <c r="Z142" s="32">
        <f t="shared" si="18"/>
        <v>1.05</v>
      </c>
      <c r="AA142" s="33">
        <f t="shared" si="19"/>
        <v>1.2579745625409124</v>
      </c>
      <c r="AB142" s="34">
        <f>VLOOKUP(A142,'plgem results'!A:C,3,FALSE)</f>
        <v>7.8953271028037397E-2</v>
      </c>
    </row>
    <row r="143" spans="1:28" x14ac:dyDescent="0.25">
      <c r="A143" s="13" t="s">
        <v>161</v>
      </c>
      <c r="B143" s="13" t="s">
        <v>162</v>
      </c>
      <c r="C143" s="14">
        <v>168</v>
      </c>
      <c r="D143" s="15">
        <v>18149</v>
      </c>
      <c r="E143" s="13"/>
      <c r="F143" s="14">
        <v>18</v>
      </c>
      <c r="G143" s="14">
        <v>6</v>
      </c>
      <c r="H143" s="15">
        <v>32.1</v>
      </c>
      <c r="I143" s="16">
        <v>3</v>
      </c>
      <c r="J143" s="17">
        <v>5</v>
      </c>
      <c r="K143" s="18">
        <v>4</v>
      </c>
      <c r="L143" s="19">
        <v>5</v>
      </c>
      <c r="M143" s="20">
        <v>4</v>
      </c>
      <c r="N143" s="21">
        <v>1</v>
      </c>
      <c r="O143" s="28">
        <f t="shared" si="13"/>
        <v>4</v>
      </c>
      <c r="P143" s="28">
        <f t="shared" si="14"/>
        <v>3.3333333333333335</v>
      </c>
      <c r="Q143" s="22">
        <v>5.5049999999999996E-7</v>
      </c>
      <c r="R143" s="23">
        <v>1.009E-6</v>
      </c>
      <c r="S143" s="24">
        <v>1.5460000000000001E-6</v>
      </c>
      <c r="T143" s="25">
        <v>5.6830000000000003E-7</v>
      </c>
      <c r="U143" s="26">
        <v>3.397E-7</v>
      </c>
      <c r="V143" s="27">
        <v>1.8330000000000001E-7</v>
      </c>
      <c r="W143" s="31">
        <f t="shared" si="15"/>
        <v>1.6666666666666667</v>
      </c>
      <c r="X143" s="32">
        <f t="shared" si="16"/>
        <v>0.8</v>
      </c>
      <c r="Y143" s="32">
        <f t="shared" si="17"/>
        <v>0.25</v>
      </c>
      <c r="Z143" s="32">
        <f t="shared" si="18"/>
        <v>0.90555555555555556</v>
      </c>
      <c r="AA143" s="33">
        <f t="shared" si="19"/>
        <v>0.71420766769378274</v>
      </c>
      <c r="AB143" s="34">
        <f>VLOOKUP(A143,'plgem results'!A:C,3,FALSE)</f>
        <v>7.9158878504672903E-2</v>
      </c>
    </row>
    <row r="144" spans="1:28" x14ac:dyDescent="0.25">
      <c r="A144" s="13" t="s">
        <v>231</v>
      </c>
      <c r="B144" s="13" t="s">
        <v>232</v>
      </c>
      <c r="C144" s="14">
        <v>396</v>
      </c>
      <c r="D144" s="15">
        <v>44298.400000000001</v>
      </c>
      <c r="E144" s="13"/>
      <c r="F144" s="14">
        <v>18</v>
      </c>
      <c r="G144" s="14">
        <v>3</v>
      </c>
      <c r="H144" s="15">
        <v>9.8000000000000007</v>
      </c>
      <c r="I144" s="16">
        <v>2</v>
      </c>
      <c r="J144" s="17">
        <v>2</v>
      </c>
      <c r="K144" s="14">
        <v>0</v>
      </c>
      <c r="L144" s="19">
        <v>10</v>
      </c>
      <c r="M144" s="20">
        <v>2</v>
      </c>
      <c r="N144" s="21">
        <v>2</v>
      </c>
      <c r="O144" s="28">
        <f t="shared" si="13"/>
        <v>1.3333333333333333</v>
      </c>
      <c r="P144" s="28">
        <f t="shared" si="14"/>
        <v>4.666666666666667</v>
      </c>
      <c r="Q144" s="22">
        <v>2.896E-7</v>
      </c>
      <c r="R144" s="23">
        <v>3.594E-7</v>
      </c>
      <c r="S144" s="14">
        <v>0</v>
      </c>
      <c r="T144" s="25">
        <v>3.4999999999999998E-7</v>
      </c>
      <c r="U144" s="26">
        <v>1.2550000000000001E-7</v>
      </c>
      <c r="V144" s="27">
        <v>2.0620000000000001E-7</v>
      </c>
      <c r="W144" s="31">
        <f t="shared" si="15"/>
        <v>5</v>
      </c>
      <c r="X144" s="32">
        <f t="shared" si="16"/>
        <v>1</v>
      </c>
      <c r="Y144" s="32" t="str">
        <f t="shared" si="17"/>
        <v/>
      </c>
      <c r="Z144" s="32">
        <f t="shared" si="18"/>
        <v>3</v>
      </c>
      <c r="AA144" s="33">
        <f t="shared" si="19"/>
        <v>2.8284271247461903</v>
      </c>
      <c r="AB144" s="34">
        <f>VLOOKUP(A144,'plgem results'!A:C,3,FALSE)</f>
        <v>0.77209345794392503</v>
      </c>
    </row>
    <row r="145" spans="1:28" x14ac:dyDescent="0.25">
      <c r="A145" s="13" t="s">
        <v>51</v>
      </c>
      <c r="B145" s="13" t="s">
        <v>52</v>
      </c>
      <c r="C145" s="14">
        <v>208</v>
      </c>
      <c r="D145" s="15">
        <v>22917.599999999999</v>
      </c>
      <c r="E145" s="13"/>
      <c r="F145" s="14">
        <v>17</v>
      </c>
      <c r="G145" s="14">
        <v>9</v>
      </c>
      <c r="H145" s="15">
        <v>30.3</v>
      </c>
      <c r="I145" s="16">
        <v>3</v>
      </c>
      <c r="J145" s="17">
        <v>10</v>
      </c>
      <c r="K145" s="18">
        <v>3</v>
      </c>
      <c r="L145" s="14">
        <v>0</v>
      </c>
      <c r="M145" s="14">
        <v>0</v>
      </c>
      <c r="N145" s="21">
        <v>3</v>
      </c>
      <c r="O145" s="28">
        <f t="shared" si="13"/>
        <v>5.333333333333333</v>
      </c>
      <c r="P145" s="28">
        <f t="shared" si="14"/>
        <v>1</v>
      </c>
      <c r="Q145" s="22">
        <v>7.4399999999999999E-7</v>
      </c>
      <c r="R145" s="23">
        <v>3.4869999999999998E-6</v>
      </c>
      <c r="S145" s="24">
        <v>7.201E-7</v>
      </c>
      <c r="T145" s="14">
        <v>0</v>
      </c>
      <c r="U145" s="14">
        <v>0</v>
      </c>
      <c r="V145" s="27">
        <v>2.9680000000000001E-7</v>
      </c>
      <c r="W145" s="31">
        <f t="shared" si="15"/>
        <v>0</v>
      </c>
      <c r="X145" s="32">
        <f t="shared" si="16"/>
        <v>0</v>
      </c>
      <c r="Y145" s="32">
        <f t="shared" si="17"/>
        <v>1</v>
      </c>
      <c r="Z145" s="32">
        <f t="shared" si="18"/>
        <v>0.33333333333333331</v>
      </c>
      <c r="AA145" s="33">
        <f t="shared" si="19"/>
        <v>0.57735026918962584</v>
      </c>
      <c r="AB145" s="34">
        <f>VLOOKUP(A145,'plgem results'!A:C,3,FALSE)</f>
        <v>7.1028037383177598E-3</v>
      </c>
    </row>
    <row r="146" spans="1:28" x14ac:dyDescent="0.25">
      <c r="A146" s="13" t="s">
        <v>93</v>
      </c>
      <c r="B146" s="13" t="s">
        <v>94</v>
      </c>
      <c r="C146" s="14">
        <v>419</v>
      </c>
      <c r="D146" s="15">
        <v>46896.6</v>
      </c>
      <c r="E146" s="13"/>
      <c r="F146" s="14">
        <v>17</v>
      </c>
      <c r="G146" s="14">
        <v>8</v>
      </c>
      <c r="H146" s="15">
        <v>18.100000000000001</v>
      </c>
      <c r="I146" s="16">
        <v>1</v>
      </c>
      <c r="J146" s="17">
        <v>15</v>
      </c>
      <c r="K146" s="18">
        <v>1</v>
      </c>
      <c r="L146" s="14">
        <v>0</v>
      </c>
      <c r="M146" s="14">
        <v>0</v>
      </c>
      <c r="N146" s="14">
        <v>0</v>
      </c>
      <c r="O146" s="28">
        <f t="shared" si="13"/>
        <v>5.666666666666667</v>
      </c>
      <c r="P146" s="28">
        <f t="shared" si="14"/>
        <v>0</v>
      </c>
      <c r="Q146" s="22">
        <v>3.8409999999999998E-8</v>
      </c>
      <c r="R146" s="23">
        <v>2.667E-6</v>
      </c>
      <c r="S146" s="24">
        <v>2.002E-8</v>
      </c>
      <c r="T146" s="14">
        <v>0</v>
      </c>
      <c r="U146" s="14">
        <v>0</v>
      </c>
      <c r="V146" s="14">
        <v>0</v>
      </c>
      <c r="W146" s="31">
        <f t="shared" si="15"/>
        <v>0</v>
      </c>
      <c r="X146" s="32">
        <f t="shared" si="16"/>
        <v>0</v>
      </c>
      <c r="Y146" s="32">
        <f t="shared" si="17"/>
        <v>0</v>
      </c>
      <c r="Z146" s="32">
        <f t="shared" si="18"/>
        <v>0</v>
      </c>
      <c r="AA146" s="33">
        <f t="shared" si="19"/>
        <v>0</v>
      </c>
      <c r="AB146" s="34">
        <f>VLOOKUP(A146,'plgem results'!A:C,3,FALSE)</f>
        <v>6.31775700934579E-3</v>
      </c>
    </row>
    <row r="147" spans="1:28" x14ac:dyDescent="0.25">
      <c r="A147" s="13" t="s">
        <v>243</v>
      </c>
      <c r="B147" s="13" t="s">
        <v>244</v>
      </c>
      <c r="C147" s="14">
        <v>316</v>
      </c>
      <c r="D147" s="15">
        <v>34914.9</v>
      </c>
      <c r="E147" s="13"/>
      <c r="F147" s="14">
        <v>17</v>
      </c>
      <c r="G147" s="14">
        <v>10</v>
      </c>
      <c r="H147" s="15">
        <v>41.5</v>
      </c>
      <c r="I147" s="16">
        <v>1</v>
      </c>
      <c r="J147" s="14">
        <v>0</v>
      </c>
      <c r="K147" s="14">
        <v>0</v>
      </c>
      <c r="L147" s="19">
        <v>5</v>
      </c>
      <c r="M147" s="14">
        <v>0</v>
      </c>
      <c r="N147" s="21">
        <v>11</v>
      </c>
      <c r="O147" s="28">
        <f t="shared" si="13"/>
        <v>0.33333333333333331</v>
      </c>
      <c r="P147" s="28">
        <f t="shared" si="14"/>
        <v>5.333333333333333</v>
      </c>
      <c r="Q147" s="22">
        <v>6.7970000000000006E-8</v>
      </c>
      <c r="R147" s="14">
        <v>0</v>
      </c>
      <c r="S147" s="14">
        <v>0</v>
      </c>
      <c r="T147" s="25">
        <v>1.3479999999999999E-7</v>
      </c>
      <c r="U147" s="14">
        <v>0</v>
      </c>
      <c r="V147" s="27">
        <v>4.4229999999999998E-7</v>
      </c>
      <c r="W147" s="31">
        <f t="shared" si="15"/>
        <v>5</v>
      </c>
      <c r="X147" s="32" t="str">
        <f t="shared" si="16"/>
        <v/>
      </c>
      <c r="Y147" s="32" t="str">
        <f t="shared" si="17"/>
        <v/>
      </c>
      <c r="Z147" s="32">
        <f t="shared" si="18"/>
        <v>5</v>
      </c>
      <c r="AA147" s="33" t="str">
        <f t="shared" si="19"/>
        <v/>
      </c>
      <c r="AB147" s="34">
        <f>VLOOKUP(A147,'plgem results'!A:C,3,FALSE)</f>
        <v>5.9233644859813202E-2</v>
      </c>
    </row>
    <row r="148" spans="1:28" x14ac:dyDescent="0.25">
      <c r="A148" s="13" t="s">
        <v>143</v>
      </c>
      <c r="B148" s="13" t="s">
        <v>144</v>
      </c>
      <c r="C148" s="14">
        <v>700</v>
      </c>
      <c r="D148" s="15">
        <v>78592.100000000006</v>
      </c>
      <c r="E148" s="13"/>
      <c r="F148" s="14">
        <v>16</v>
      </c>
      <c r="G148" s="14">
        <v>7</v>
      </c>
      <c r="H148" s="15">
        <v>10.6</v>
      </c>
      <c r="I148" s="16">
        <v>4</v>
      </c>
      <c r="J148" s="17">
        <v>1</v>
      </c>
      <c r="K148" s="18">
        <v>3</v>
      </c>
      <c r="L148" s="19">
        <v>1</v>
      </c>
      <c r="M148" s="20">
        <v>5</v>
      </c>
      <c r="N148" s="21">
        <v>2</v>
      </c>
      <c r="O148" s="28">
        <f t="shared" ref="O148:O211" si="20">AVERAGE(I148:K148)</f>
        <v>2.6666666666666665</v>
      </c>
      <c r="P148" s="28">
        <f t="shared" ref="P148:P211" si="21">AVERAGE(L148:N148)</f>
        <v>2.6666666666666665</v>
      </c>
      <c r="Q148" s="22">
        <v>1.36E-7</v>
      </c>
      <c r="R148" s="23">
        <v>3.6509999999999999E-9</v>
      </c>
      <c r="S148" s="24">
        <v>1.6119999999999999E-7</v>
      </c>
      <c r="T148" s="25">
        <v>1.102E-8</v>
      </c>
      <c r="U148" s="26">
        <v>1.3659999999999999E-7</v>
      </c>
      <c r="V148" s="27">
        <v>2.744E-8</v>
      </c>
      <c r="W148" s="31">
        <f t="shared" si="15"/>
        <v>0.25</v>
      </c>
      <c r="X148" s="32">
        <f t="shared" si="16"/>
        <v>5</v>
      </c>
      <c r="Y148" s="32">
        <f t="shared" si="17"/>
        <v>0.66666666666666663</v>
      </c>
      <c r="Z148" s="32">
        <f t="shared" si="18"/>
        <v>1.9722222222222223</v>
      </c>
      <c r="AA148" s="33">
        <f t="shared" si="19"/>
        <v>2.6303956891466882</v>
      </c>
      <c r="AB148" s="34">
        <f>VLOOKUP(A148,'plgem results'!A:C,3,FALSE)</f>
        <v>0.386953271028037</v>
      </c>
    </row>
    <row r="149" spans="1:28" x14ac:dyDescent="0.25">
      <c r="A149" s="13" t="s">
        <v>171</v>
      </c>
      <c r="B149" s="13" t="s">
        <v>172</v>
      </c>
      <c r="C149" s="14">
        <v>204</v>
      </c>
      <c r="D149" s="15">
        <v>22579.1</v>
      </c>
      <c r="E149" s="13"/>
      <c r="F149" s="14">
        <v>16</v>
      </c>
      <c r="G149" s="14">
        <v>3</v>
      </c>
      <c r="H149" s="15">
        <v>20.100000000000001</v>
      </c>
      <c r="I149" s="16">
        <v>4</v>
      </c>
      <c r="J149" s="17">
        <v>3</v>
      </c>
      <c r="K149" s="18">
        <v>2</v>
      </c>
      <c r="L149" s="19">
        <v>1</v>
      </c>
      <c r="M149" s="20">
        <v>4</v>
      </c>
      <c r="N149" s="21">
        <v>2</v>
      </c>
      <c r="O149" s="28">
        <f t="shared" si="20"/>
        <v>3</v>
      </c>
      <c r="P149" s="28">
        <f t="shared" si="21"/>
        <v>2.3333333333333335</v>
      </c>
      <c r="Q149" s="22">
        <v>6.1849999999999999E-7</v>
      </c>
      <c r="R149" s="23">
        <v>8.1389999999999995E-7</v>
      </c>
      <c r="S149" s="24">
        <v>2.0190000000000001E-6</v>
      </c>
      <c r="T149" s="25">
        <v>6.3069999999999995E-8</v>
      </c>
      <c r="U149" s="26">
        <v>3.84E-7</v>
      </c>
      <c r="V149" s="27">
        <v>3.1510000000000001E-7</v>
      </c>
      <c r="W149" s="31">
        <f t="shared" si="15"/>
        <v>0.25</v>
      </c>
      <c r="X149" s="32">
        <f t="shared" si="16"/>
        <v>1.3333333333333333</v>
      </c>
      <c r="Y149" s="32">
        <f t="shared" si="17"/>
        <v>1</v>
      </c>
      <c r="Z149" s="32">
        <f t="shared" si="18"/>
        <v>0.86111111111111105</v>
      </c>
      <c r="AA149" s="33">
        <f t="shared" si="19"/>
        <v>0.55486067653994953</v>
      </c>
      <c r="AB149" s="34">
        <f>VLOOKUP(A149,'plgem results'!A:C,3,FALSE)</f>
        <v>3.85981308411215E-2</v>
      </c>
    </row>
    <row r="150" spans="1:28" x14ac:dyDescent="0.25">
      <c r="A150" s="13" t="s">
        <v>173</v>
      </c>
      <c r="B150" s="13" t="s">
        <v>174</v>
      </c>
      <c r="C150" s="14">
        <v>301</v>
      </c>
      <c r="D150" s="15">
        <v>31821.1</v>
      </c>
      <c r="E150" s="13"/>
      <c r="F150" s="14">
        <v>16</v>
      </c>
      <c r="G150" s="14">
        <v>4</v>
      </c>
      <c r="H150" s="15">
        <v>22.9</v>
      </c>
      <c r="I150" s="16">
        <v>1</v>
      </c>
      <c r="J150" s="17">
        <v>6</v>
      </c>
      <c r="K150" s="18">
        <v>1</v>
      </c>
      <c r="L150" s="19">
        <v>5</v>
      </c>
      <c r="M150" s="14">
        <v>0</v>
      </c>
      <c r="N150" s="21">
        <v>5</v>
      </c>
      <c r="O150" s="28">
        <f t="shared" si="20"/>
        <v>2.6666666666666665</v>
      </c>
      <c r="P150" s="28">
        <f t="shared" si="21"/>
        <v>3.3333333333333335</v>
      </c>
      <c r="Q150" s="22">
        <v>9.5329999999999994E-8</v>
      </c>
      <c r="R150" s="23">
        <v>5.7260000000000003E-7</v>
      </c>
      <c r="S150" s="24">
        <v>8.9480000000000005E-8</v>
      </c>
      <c r="T150" s="25">
        <v>1.9210000000000001E-7</v>
      </c>
      <c r="U150" s="14">
        <v>0</v>
      </c>
      <c r="V150" s="27">
        <v>2.6479999999999999E-7</v>
      </c>
      <c r="W150" s="31">
        <f t="shared" si="15"/>
        <v>5</v>
      </c>
      <c r="X150" s="32">
        <f t="shared" si="16"/>
        <v>0</v>
      </c>
      <c r="Y150" s="32">
        <f t="shared" si="17"/>
        <v>5</v>
      </c>
      <c r="Z150" s="32">
        <f t="shared" si="18"/>
        <v>3.3333333333333335</v>
      </c>
      <c r="AA150" s="33">
        <f t="shared" si="19"/>
        <v>2.8867513459481287</v>
      </c>
      <c r="AB150" s="34">
        <f>VLOOKUP(A150,'plgem results'!A:C,3,FALSE)</f>
        <v>0.340654205607477</v>
      </c>
    </row>
    <row r="151" spans="1:28" x14ac:dyDescent="0.25">
      <c r="A151" s="13" t="s">
        <v>187</v>
      </c>
      <c r="B151" s="13" t="s">
        <v>188</v>
      </c>
      <c r="C151" s="14">
        <v>307</v>
      </c>
      <c r="D151" s="15">
        <v>34511.800000000003</v>
      </c>
      <c r="E151" s="13"/>
      <c r="F151" s="14">
        <v>16</v>
      </c>
      <c r="G151" s="14">
        <v>7</v>
      </c>
      <c r="H151" s="15">
        <v>22.8</v>
      </c>
      <c r="I151" s="16">
        <v>4</v>
      </c>
      <c r="J151" s="14">
        <v>0</v>
      </c>
      <c r="K151" s="18">
        <v>1</v>
      </c>
      <c r="L151" s="19">
        <v>4</v>
      </c>
      <c r="M151" s="20">
        <v>6</v>
      </c>
      <c r="N151" s="21">
        <v>2</v>
      </c>
      <c r="O151" s="28">
        <f t="shared" si="20"/>
        <v>1.6666666666666667</v>
      </c>
      <c r="P151" s="28">
        <f t="shared" si="21"/>
        <v>4</v>
      </c>
      <c r="Q151" s="22">
        <v>4.4029999999999999E-7</v>
      </c>
      <c r="R151" s="14">
        <v>0</v>
      </c>
      <c r="S151" s="24">
        <v>1.1019999999999999E-7</v>
      </c>
      <c r="T151" s="25">
        <v>7.966E-8</v>
      </c>
      <c r="U151" s="26">
        <v>7.6619999999999994E-8</v>
      </c>
      <c r="V151" s="27">
        <v>3.2530000000000001E-8</v>
      </c>
      <c r="W151" s="31">
        <f t="shared" si="15"/>
        <v>1</v>
      </c>
      <c r="X151" s="32" t="str">
        <f t="shared" si="16"/>
        <v/>
      </c>
      <c r="Y151" s="32">
        <f t="shared" si="17"/>
        <v>2</v>
      </c>
      <c r="Z151" s="32">
        <f t="shared" si="18"/>
        <v>1.5</v>
      </c>
      <c r="AA151" s="33">
        <f t="shared" si="19"/>
        <v>0.70710678118654757</v>
      </c>
      <c r="AB151" s="34">
        <f>VLOOKUP(A151,'plgem results'!A:C,3,FALSE)</f>
        <v>0.16480373831775699</v>
      </c>
    </row>
    <row r="152" spans="1:28" x14ac:dyDescent="0.25">
      <c r="A152" s="13" t="s">
        <v>249</v>
      </c>
      <c r="B152" s="13" t="s">
        <v>250</v>
      </c>
      <c r="C152" s="14">
        <v>507</v>
      </c>
      <c r="D152" s="15">
        <v>58671.199999999997</v>
      </c>
      <c r="E152" s="13"/>
      <c r="F152" s="14">
        <v>16</v>
      </c>
      <c r="G152" s="14">
        <v>6</v>
      </c>
      <c r="H152" s="15">
        <v>12</v>
      </c>
      <c r="I152" s="16">
        <v>3</v>
      </c>
      <c r="J152" s="17">
        <v>3</v>
      </c>
      <c r="K152" s="18">
        <v>1</v>
      </c>
      <c r="L152" s="19">
        <v>5</v>
      </c>
      <c r="M152" s="20">
        <v>2</v>
      </c>
      <c r="N152" s="21">
        <v>4</v>
      </c>
      <c r="O152" s="28">
        <f t="shared" si="20"/>
        <v>2.3333333333333335</v>
      </c>
      <c r="P152" s="28">
        <f t="shared" si="21"/>
        <v>3.6666666666666665</v>
      </c>
      <c r="Q152" s="22">
        <v>1.6829999999999999E-7</v>
      </c>
      <c r="R152" s="23">
        <v>1.962E-7</v>
      </c>
      <c r="S152" s="24">
        <v>1.076E-7</v>
      </c>
      <c r="T152" s="25">
        <v>1.444E-7</v>
      </c>
      <c r="U152" s="26">
        <v>9.6919999999999997E-8</v>
      </c>
      <c r="V152" s="27">
        <v>1.378E-7</v>
      </c>
      <c r="W152" s="31">
        <f t="shared" si="15"/>
        <v>1.6666666666666667</v>
      </c>
      <c r="X152" s="32">
        <f t="shared" si="16"/>
        <v>0.66666666666666663</v>
      </c>
      <c r="Y152" s="32">
        <f t="shared" si="17"/>
        <v>4</v>
      </c>
      <c r="Z152" s="32">
        <f t="shared" si="18"/>
        <v>2.1111111111111112</v>
      </c>
      <c r="AA152" s="33">
        <f t="shared" si="19"/>
        <v>1.7105338131489607</v>
      </c>
      <c r="AB152" s="34">
        <f>VLOOKUP(A152,'plgem results'!A:C,3,FALSE)</f>
        <v>0.57928971962616804</v>
      </c>
    </row>
    <row r="153" spans="1:28" x14ac:dyDescent="0.25">
      <c r="A153" s="13" t="s">
        <v>395</v>
      </c>
      <c r="B153" s="13" t="s">
        <v>396</v>
      </c>
      <c r="C153" s="14">
        <v>181</v>
      </c>
      <c r="D153" s="15">
        <v>19916.099999999999</v>
      </c>
      <c r="E153" s="13"/>
      <c r="F153" s="14">
        <v>16</v>
      </c>
      <c r="G153" s="14">
        <v>4</v>
      </c>
      <c r="H153" s="15">
        <v>20.399999999999999</v>
      </c>
      <c r="I153" s="16">
        <v>3</v>
      </c>
      <c r="J153" s="17">
        <v>4</v>
      </c>
      <c r="K153" s="18">
        <v>5</v>
      </c>
      <c r="L153" s="19">
        <v>3</v>
      </c>
      <c r="M153" s="20">
        <v>1</v>
      </c>
      <c r="N153" s="21">
        <v>2</v>
      </c>
      <c r="O153" s="28">
        <f t="shared" si="20"/>
        <v>4</v>
      </c>
      <c r="P153" s="28">
        <f t="shared" si="21"/>
        <v>2</v>
      </c>
      <c r="Q153" s="22">
        <v>5.4150000000000002E-7</v>
      </c>
      <c r="R153" s="23">
        <v>3.0349999999999998E-7</v>
      </c>
      <c r="S153" s="24">
        <v>1.018E-6</v>
      </c>
      <c r="T153" s="25">
        <v>1.7880000000000001E-7</v>
      </c>
      <c r="U153" s="26">
        <v>1.357E-7</v>
      </c>
      <c r="V153" s="27">
        <v>1.2980000000000001E-7</v>
      </c>
      <c r="W153" s="31">
        <f t="shared" si="15"/>
        <v>1</v>
      </c>
      <c r="X153" s="32">
        <f t="shared" si="16"/>
        <v>0.25</v>
      </c>
      <c r="Y153" s="32">
        <f t="shared" si="17"/>
        <v>0.4</v>
      </c>
      <c r="Z153" s="32">
        <f t="shared" si="18"/>
        <v>0.54999999999999993</v>
      </c>
      <c r="AA153" s="33">
        <f t="shared" si="19"/>
        <v>0.39686269665968876</v>
      </c>
      <c r="AB153" s="34">
        <f>VLOOKUP(A153,'plgem results'!A:C,3,FALSE)</f>
        <v>5.7289719626168203E-2</v>
      </c>
    </row>
    <row r="154" spans="1:28" x14ac:dyDescent="0.25">
      <c r="A154" s="13" t="s">
        <v>460</v>
      </c>
      <c r="B154" s="13" t="s">
        <v>461</v>
      </c>
      <c r="C154" s="14">
        <v>200</v>
      </c>
      <c r="D154" s="15">
        <v>22814.7</v>
      </c>
      <c r="E154" s="13"/>
      <c r="F154" s="14">
        <v>15</v>
      </c>
      <c r="G154" s="14">
        <v>4</v>
      </c>
      <c r="H154" s="15">
        <v>17</v>
      </c>
      <c r="I154" s="16">
        <v>1</v>
      </c>
      <c r="J154" s="17">
        <v>3</v>
      </c>
      <c r="K154" s="14">
        <v>0</v>
      </c>
      <c r="L154" s="19">
        <v>4</v>
      </c>
      <c r="M154" s="20">
        <v>2</v>
      </c>
      <c r="N154" s="21">
        <v>6</v>
      </c>
      <c r="O154" s="28">
        <f t="shared" si="20"/>
        <v>1.3333333333333333</v>
      </c>
      <c r="P154" s="28">
        <f t="shared" si="21"/>
        <v>4</v>
      </c>
      <c r="Q154" s="22">
        <v>5.7410000000000003E-8</v>
      </c>
      <c r="R154" s="23">
        <v>2.7570000000000001E-7</v>
      </c>
      <c r="S154" s="14">
        <v>0</v>
      </c>
      <c r="T154" s="25">
        <v>2.0779999999999999E-7</v>
      </c>
      <c r="U154" s="26">
        <v>6.8600000000000005E-8</v>
      </c>
      <c r="V154" s="27">
        <v>4.6419999999999999E-7</v>
      </c>
      <c r="W154" s="31">
        <f t="shared" si="15"/>
        <v>4</v>
      </c>
      <c r="X154" s="32">
        <f t="shared" si="16"/>
        <v>0.66666666666666663</v>
      </c>
      <c r="Y154" s="32" t="str">
        <f t="shared" si="17"/>
        <v/>
      </c>
      <c r="Z154" s="32">
        <f t="shared" si="18"/>
        <v>2.3333333333333335</v>
      </c>
      <c r="AA154" s="33">
        <f t="shared" si="19"/>
        <v>2.3570226039551576</v>
      </c>
      <c r="AB154" s="34">
        <f>VLOOKUP(A154,'plgem results'!A:C,3,FALSE)</f>
        <v>0.218766355140187</v>
      </c>
    </row>
    <row r="155" spans="1:28" x14ac:dyDescent="0.25">
      <c r="A155" s="13" t="s">
        <v>43</v>
      </c>
      <c r="B155" s="13" t="s">
        <v>44</v>
      </c>
      <c r="C155" s="14">
        <v>319</v>
      </c>
      <c r="D155" s="15">
        <v>33679</v>
      </c>
      <c r="E155" s="13"/>
      <c r="F155" s="14">
        <v>14</v>
      </c>
      <c r="G155" s="14">
        <v>5</v>
      </c>
      <c r="H155" s="15">
        <v>15</v>
      </c>
      <c r="I155" s="16">
        <v>4</v>
      </c>
      <c r="J155" s="17">
        <v>4</v>
      </c>
      <c r="K155" s="14">
        <v>0</v>
      </c>
      <c r="L155" s="19">
        <v>2</v>
      </c>
      <c r="M155" s="20">
        <v>2</v>
      </c>
      <c r="N155" s="21">
        <v>2</v>
      </c>
      <c r="O155" s="28">
        <f t="shared" si="20"/>
        <v>2.6666666666666665</v>
      </c>
      <c r="P155" s="28">
        <f t="shared" si="21"/>
        <v>2</v>
      </c>
      <c r="Q155" s="22">
        <v>1.571E-7</v>
      </c>
      <c r="R155" s="23">
        <v>1.2270000000000001E-7</v>
      </c>
      <c r="S155" s="14">
        <v>0</v>
      </c>
      <c r="T155" s="25">
        <v>4.5429999999999997E-8</v>
      </c>
      <c r="U155" s="26">
        <v>1.9499999999999999E-8</v>
      </c>
      <c r="V155" s="27">
        <v>1.7430000000000001E-8</v>
      </c>
      <c r="W155" s="31">
        <f t="shared" si="15"/>
        <v>0.5</v>
      </c>
      <c r="X155" s="32">
        <f t="shared" si="16"/>
        <v>0.5</v>
      </c>
      <c r="Y155" s="32" t="str">
        <f t="shared" si="17"/>
        <v/>
      </c>
      <c r="Z155" s="32">
        <f t="shared" si="18"/>
        <v>0.5</v>
      </c>
      <c r="AA155" s="33">
        <f t="shared" si="19"/>
        <v>0</v>
      </c>
      <c r="AB155" s="34">
        <f>VLOOKUP(A155,'plgem results'!A:C,3,FALSE)</f>
        <v>0.17437383177570101</v>
      </c>
    </row>
    <row r="156" spans="1:28" x14ac:dyDescent="0.25">
      <c r="A156" s="13" t="s">
        <v>79</v>
      </c>
      <c r="B156" s="13" t="s">
        <v>80</v>
      </c>
      <c r="C156" s="14">
        <v>290</v>
      </c>
      <c r="D156" s="15">
        <v>30064.400000000001</v>
      </c>
      <c r="E156" s="13"/>
      <c r="F156" s="14">
        <v>14</v>
      </c>
      <c r="G156" s="14">
        <v>7</v>
      </c>
      <c r="H156" s="15">
        <v>24.8</v>
      </c>
      <c r="I156" s="16">
        <v>5</v>
      </c>
      <c r="J156" s="17">
        <v>5</v>
      </c>
      <c r="K156" s="14">
        <v>0</v>
      </c>
      <c r="L156" s="19">
        <v>4</v>
      </c>
      <c r="M156" s="20">
        <v>1</v>
      </c>
      <c r="N156" s="21">
        <v>1</v>
      </c>
      <c r="O156" s="28">
        <f t="shared" si="20"/>
        <v>3.3333333333333335</v>
      </c>
      <c r="P156" s="28">
        <f t="shared" si="21"/>
        <v>2</v>
      </c>
      <c r="Q156" s="22">
        <v>3.9379999999999999E-7</v>
      </c>
      <c r="R156" s="23">
        <v>4.7599999999999997E-7</v>
      </c>
      <c r="S156" s="14">
        <v>0</v>
      </c>
      <c r="T156" s="25">
        <v>1.874E-7</v>
      </c>
      <c r="U156" s="26">
        <v>3.2789999999999998E-8</v>
      </c>
      <c r="V156" s="27">
        <v>4.66E-8</v>
      </c>
      <c r="W156" s="31">
        <f t="shared" si="15"/>
        <v>0.8</v>
      </c>
      <c r="X156" s="32">
        <f t="shared" si="16"/>
        <v>0.2</v>
      </c>
      <c r="Y156" s="32" t="str">
        <f t="shared" si="17"/>
        <v/>
      </c>
      <c r="Z156" s="32">
        <f t="shared" si="18"/>
        <v>0.5</v>
      </c>
      <c r="AA156" s="33">
        <f t="shared" si="19"/>
        <v>0.42426406871192868</v>
      </c>
      <c r="AB156" s="34">
        <f>VLOOKUP(A156,'plgem results'!A:C,3,FALSE)</f>
        <v>0.117252336448598</v>
      </c>
    </row>
    <row r="157" spans="1:28" x14ac:dyDescent="0.25">
      <c r="A157" s="13" t="s">
        <v>349</v>
      </c>
      <c r="B157" s="13" t="s">
        <v>350</v>
      </c>
      <c r="C157" s="14">
        <v>3397</v>
      </c>
      <c r="D157" s="15">
        <v>358340</v>
      </c>
      <c r="E157" s="13"/>
      <c r="F157" s="14">
        <v>14</v>
      </c>
      <c r="G157" s="14">
        <v>7</v>
      </c>
      <c r="H157" s="15">
        <v>3.5</v>
      </c>
      <c r="I157" s="16">
        <v>2</v>
      </c>
      <c r="J157" s="17">
        <v>3</v>
      </c>
      <c r="K157" s="14">
        <v>0</v>
      </c>
      <c r="L157" s="19">
        <v>4</v>
      </c>
      <c r="M157" s="20">
        <v>4</v>
      </c>
      <c r="N157" s="21">
        <v>2</v>
      </c>
      <c r="O157" s="28">
        <f t="shared" si="20"/>
        <v>1.6666666666666667</v>
      </c>
      <c r="P157" s="28">
        <f t="shared" si="21"/>
        <v>3.3333333333333335</v>
      </c>
      <c r="Q157" s="22">
        <v>6.3430000000000001E-9</v>
      </c>
      <c r="R157" s="23">
        <v>1.028E-8</v>
      </c>
      <c r="S157" s="14">
        <v>0</v>
      </c>
      <c r="T157" s="25">
        <v>8.3950000000000001E-9</v>
      </c>
      <c r="U157" s="26">
        <v>7.5080000000000001E-9</v>
      </c>
      <c r="V157" s="27">
        <v>2.6019999999999999E-9</v>
      </c>
      <c r="W157" s="31">
        <f t="shared" si="15"/>
        <v>2</v>
      </c>
      <c r="X157" s="32">
        <f t="shared" si="16"/>
        <v>1.3333333333333333</v>
      </c>
      <c r="Y157" s="32" t="str">
        <f t="shared" si="17"/>
        <v/>
      </c>
      <c r="Z157" s="32">
        <f t="shared" si="18"/>
        <v>1.6666666666666665</v>
      </c>
      <c r="AA157" s="33">
        <f t="shared" si="19"/>
        <v>0.47140452079103273</v>
      </c>
      <c r="AB157" s="34">
        <f>VLOOKUP(A157,'plgem results'!A:C,3,FALSE)</f>
        <v>0.80988785046728995</v>
      </c>
    </row>
    <row r="158" spans="1:28" x14ac:dyDescent="0.25">
      <c r="A158" s="13" t="s">
        <v>41</v>
      </c>
      <c r="B158" s="13" t="s">
        <v>42</v>
      </c>
      <c r="C158" s="14">
        <v>741</v>
      </c>
      <c r="D158" s="15">
        <v>80937.3</v>
      </c>
      <c r="E158" s="13"/>
      <c r="F158" s="14">
        <v>13</v>
      </c>
      <c r="G158" s="14">
        <v>10</v>
      </c>
      <c r="H158" s="15">
        <v>18.600000000000001</v>
      </c>
      <c r="I158" s="16">
        <v>3</v>
      </c>
      <c r="J158" s="17">
        <v>5</v>
      </c>
      <c r="K158" s="14">
        <v>0</v>
      </c>
      <c r="L158" s="19">
        <v>4</v>
      </c>
      <c r="M158" s="20">
        <v>1</v>
      </c>
      <c r="N158" s="21">
        <v>1</v>
      </c>
      <c r="O158" s="28">
        <f t="shared" si="20"/>
        <v>2.6666666666666665</v>
      </c>
      <c r="P158" s="28">
        <f t="shared" si="21"/>
        <v>2</v>
      </c>
      <c r="Q158" s="22">
        <v>4.9369999999999998E-8</v>
      </c>
      <c r="R158" s="23">
        <v>7.4099999999999995E-8</v>
      </c>
      <c r="S158" s="14">
        <v>0</v>
      </c>
      <c r="T158" s="25">
        <v>2.2849999999999999E-8</v>
      </c>
      <c r="U158" s="26">
        <v>8.6960000000000006E-9</v>
      </c>
      <c r="V158" s="27">
        <v>3.4240000000000002E-9</v>
      </c>
      <c r="W158" s="31">
        <f t="shared" si="15"/>
        <v>1.3333333333333333</v>
      </c>
      <c r="X158" s="32">
        <f t="shared" si="16"/>
        <v>0.2</v>
      </c>
      <c r="Y158" s="32" t="str">
        <f t="shared" si="17"/>
        <v/>
      </c>
      <c r="Z158" s="32">
        <f t="shared" si="18"/>
        <v>0.76666666666666661</v>
      </c>
      <c r="AA158" s="33">
        <f t="shared" si="19"/>
        <v>0.80138768534475391</v>
      </c>
      <c r="AB158" s="34">
        <f>VLOOKUP(A158,'plgem results'!A:C,3,FALSE)</f>
        <v>0.21222429906542101</v>
      </c>
    </row>
    <row r="159" spans="1:28" x14ac:dyDescent="0.25">
      <c r="A159" s="13" t="s">
        <v>61</v>
      </c>
      <c r="B159" s="13" t="s">
        <v>62</v>
      </c>
      <c r="C159" s="14">
        <v>1400</v>
      </c>
      <c r="D159" s="15">
        <v>155094</v>
      </c>
      <c r="E159" s="13"/>
      <c r="F159" s="14">
        <v>12</v>
      </c>
      <c r="G159" s="14">
        <v>9</v>
      </c>
      <c r="H159" s="15">
        <v>7.2</v>
      </c>
      <c r="I159" s="16">
        <v>3</v>
      </c>
      <c r="J159" s="17">
        <v>6</v>
      </c>
      <c r="K159" s="18">
        <v>1</v>
      </c>
      <c r="L159" s="19">
        <v>1</v>
      </c>
      <c r="M159" s="14">
        <v>0</v>
      </c>
      <c r="N159" s="21">
        <v>1</v>
      </c>
      <c r="O159" s="28">
        <f t="shared" si="20"/>
        <v>3.3333333333333335</v>
      </c>
      <c r="P159" s="28">
        <f t="shared" si="21"/>
        <v>0.66666666666666663</v>
      </c>
      <c r="Q159" s="22">
        <v>3.2189999999999999E-8</v>
      </c>
      <c r="R159" s="23">
        <v>8.1009999999999995E-8</v>
      </c>
      <c r="S159" s="24">
        <v>7.4760000000000002E-9</v>
      </c>
      <c r="T159" s="25">
        <v>3.7959999999999997E-9</v>
      </c>
      <c r="U159" s="14">
        <v>0</v>
      </c>
      <c r="V159" s="27">
        <v>1.2779999999999999E-9</v>
      </c>
      <c r="W159" s="31">
        <f t="shared" si="15"/>
        <v>0.33333333333333331</v>
      </c>
      <c r="X159" s="32">
        <f t="shared" si="16"/>
        <v>0</v>
      </c>
      <c r="Y159" s="32">
        <f t="shared" si="17"/>
        <v>1</v>
      </c>
      <c r="Z159" s="32">
        <f t="shared" si="18"/>
        <v>0.44444444444444442</v>
      </c>
      <c r="AA159" s="33">
        <f t="shared" si="19"/>
        <v>0.50917507721731559</v>
      </c>
      <c r="AB159" s="34">
        <f>VLOOKUP(A159,'plgem results'!A:C,3,FALSE)</f>
        <v>9.17009345794393E-2</v>
      </c>
    </row>
    <row r="160" spans="1:28" x14ac:dyDescent="0.25">
      <c r="A160" s="13" t="s">
        <v>217</v>
      </c>
      <c r="B160" s="13" t="s">
        <v>218</v>
      </c>
      <c r="C160" s="14">
        <v>196</v>
      </c>
      <c r="D160" s="15">
        <v>21806.9</v>
      </c>
      <c r="E160" s="13"/>
      <c r="F160" s="14">
        <v>12</v>
      </c>
      <c r="G160" s="14">
        <v>4</v>
      </c>
      <c r="H160" s="15">
        <v>27.6</v>
      </c>
      <c r="I160" s="16">
        <v>3</v>
      </c>
      <c r="J160" s="17">
        <v>5</v>
      </c>
      <c r="K160" s="18">
        <v>2</v>
      </c>
      <c r="L160" s="19">
        <v>2</v>
      </c>
      <c r="M160" s="20">
        <v>2</v>
      </c>
      <c r="N160" s="21">
        <v>1</v>
      </c>
      <c r="O160" s="28">
        <f t="shared" si="20"/>
        <v>3.3333333333333335</v>
      </c>
      <c r="P160" s="28">
        <f t="shared" si="21"/>
        <v>1.6666666666666667</v>
      </c>
      <c r="Q160" s="22">
        <v>5.2129999999999999E-7</v>
      </c>
      <c r="R160" s="23">
        <v>3.432E-7</v>
      </c>
      <c r="S160" s="24">
        <v>2.1509999999999999E-7</v>
      </c>
      <c r="T160" s="25">
        <v>8.7419999999999998E-8</v>
      </c>
      <c r="U160" s="26">
        <v>1.4490000000000001E-7</v>
      </c>
      <c r="V160" s="27">
        <v>7.0410000000000006E-8</v>
      </c>
      <c r="W160" s="31">
        <f t="shared" si="15"/>
        <v>0.66666666666666663</v>
      </c>
      <c r="X160" s="32">
        <f t="shared" si="16"/>
        <v>0.4</v>
      </c>
      <c r="Y160" s="32">
        <f t="shared" si="17"/>
        <v>0.5</v>
      </c>
      <c r="Z160" s="32">
        <f t="shared" si="18"/>
        <v>0.52222222222222225</v>
      </c>
      <c r="AA160" s="33">
        <f t="shared" si="19"/>
        <v>0.13471506281091264</v>
      </c>
      <c r="AB160" s="34">
        <f>VLOOKUP(A160,'plgem results'!A:C,3,FALSE)</f>
        <v>9.5869158878504696E-2</v>
      </c>
    </row>
    <row r="161" spans="1:28" x14ac:dyDescent="0.25">
      <c r="A161" s="13" t="s">
        <v>414</v>
      </c>
      <c r="B161" s="13" t="s">
        <v>415</v>
      </c>
      <c r="C161" s="14">
        <v>196</v>
      </c>
      <c r="D161" s="15">
        <v>21828.400000000001</v>
      </c>
      <c r="E161" s="13"/>
      <c r="F161" s="14">
        <v>12</v>
      </c>
      <c r="G161" s="14">
        <v>2</v>
      </c>
      <c r="H161" s="15">
        <v>11.7</v>
      </c>
      <c r="I161" s="16">
        <v>3</v>
      </c>
      <c r="J161" s="17">
        <v>2</v>
      </c>
      <c r="K161" s="18">
        <v>3</v>
      </c>
      <c r="L161" s="19">
        <v>2</v>
      </c>
      <c r="M161" s="20">
        <v>2</v>
      </c>
      <c r="N161" s="21">
        <v>1</v>
      </c>
      <c r="O161" s="28">
        <f t="shared" si="20"/>
        <v>2.6666666666666665</v>
      </c>
      <c r="P161" s="28">
        <f t="shared" si="21"/>
        <v>1.6666666666666667</v>
      </c>
      <c r="Q161" s="22">
        <v>4.0820000000000002E-7</v>
      </c>
      <c r="R161" s="23">
        <v>3.2259999999999999E-7</v>
      </c>
      <c r="S161" s="24">
        <v>1.711E-6</v>
      </c>
      <c r="T161" s="25">
        <v>2.7080000000000002E-7</v>
      </c>
      <c r="U161" s="26">
        <v>5.5229999999999999E-8</v>
      </c>
      <c r="V161" s="27">
        <v>2.1649999999999999E-8</v>
      </c>
      <c r="W161" s="31">
        <f t="shared" si="15"/>
        <v>0.66666666666666663</v>
      </c>
      <c r="X161" s="32">
        <f t="shared" si="16"/>
        <v>1</v>
      </c>
      <c r="Y161" s="32">
        <f t="shared" si="17"/>
        <v>0.33333333333333331</v>
      </c>
      <c r="Z161" s="32">
        <f t="shared" si="18"/>
        <v>0.66666666666666663</v>
      </c>
      <c r="AA161" s="33">
        <f t="shared" si="19"/>
        <v>0.33333333333333359</v>
      </c>
      <c r="AB161" s="34">
        <f>VLOOKUP(A161,'plgem results'!A:C,3,FALSE)</f>
        <v>2.7588785046729E-2</v>
      </c>
    </row>
    <row r="162" spans="1:28" x14ac:dyDescent="0.25">
      <c r="A162" s="13" t="s">
        <v>125</v>
      </c>
      <c r="B162" s="13" t="s">
        <v>126</v>
      </c>
      <c r="C162" s="14">
        <v>360</v>
      </c>
      <c r="D162" s="15">
        <v>38495.699999999997</v>
      </c>
      <c r="E162" s="13"/>
      <c r="F162" s="14">
        <v>11</v>
      </c>
      <c r="G162" s="14">
        <v>8</v>
      </c>
      <c r="H162" s="15">
        <v>24.7</v>
      </c>
      <c r="I162" s="16">
        <v>2</v>
      </c>
      <c r="J162" s="17">
        <v>2</v>
      </c>
      <c r="K162" s="14">
        <v>0</v>
      </c>
      <c r="L162" s="19">
        <v>7</v>
      </c>
      <c r="M162" s="20">
        <v>1</v>
      </c>
      <c r="N162" s="21">
        <v>3</v>
      </c>
      <c r="O162" s="28">
        <f t="shared" si="20"/>
        <v>1.3333333333333333</v>
      </c>
      <c r="P162" s="28">
        <f t="shared" si="21"/>
        <v>3.6666666666666665</v>
      </c>
      <c r="Q162" s="22">
        <v>4.2899999999999999E-7</v>
      </c>
      <c r="R162" s="23">
        <v>1.6049999999999999E-7</v>
      </c>
      <c r="S162" s="14">
        <v>0</v>
      </c>
      <c r="T162" s="25">
        <v>2.1869999999999999E-7</v>
      </c>
      <c r="U162" s="26">
        <v>5.3489999999999998E-8</v>
      </c>
      <c r="V162" s="27">
        <v>1.5020000000000001E-7</v>
      </c>
      <c r="W162" s="31">
        <f t="shared" si="15"/>
        <v>3.5</v>
      </c>
      <c r="X162" s="32">
        <f t="shared" si="16"/>
        <v>0.5</v>
      </c>
      <c r="Y162" s="32" t="str">
        <f t="shared" si="17"/>
        <v/>
      </c>
      <c r="Z162" s="32">
        <f t="shared" si="18"/>
        <v>2</v>
      </c>
      <c r="AA162" s="33">
        <f t="shared" si="19"/>
        <v>2.1213203435596424</v>
      </c>
      <c r="AB162" s="34">
        <f>VLOOKUP(A162,'plgem results'!A:C,3,FALSE)</f>
        <v>0.47648598130841102</v>
      </c>
    </row>
    <row r="163" spans="1:28" x14ac:dyDescent="0.25">
      <c r="A163" s="13" t="s">
        <v>147</v>
      </c>
      <c r="B163" s="13" t="s">
        <v>148</v>
      </c>
      <c r="C163" s="14">
        <v>219</v>
      </c>
      <c r="D163" s="15">
        <v>23357.9</v>
      </c>
      <c r="E163" s="13"/>
      <c r="F163" s="14">
        <v>11</v>
      </c>
      <c r="G163" s="14">
        <v>5</v>
      </c>
      <c r="H163" s="15">
        <v>24.7</v>
      </c>
      <c r="I163" s="16">
        <v>2</v>
      </c>
      <c r="J163" s="17">
        <v>2</v>
      </c>
      <c r="K163" s="18">
        <v>1</v>
      </c>
      <c r="L163" s="19">
        <v>2</v>
      </c>
      <c r="M163" s="20">
        <v>3</v>
      </c>
      <c r="N163" s="21">
        <v>3</v>
      </c>
      <c r="O163" s="28">
        <f t="shared" si="20"/>
        <v>1.6666666666666667</v>
      </c>
      <c r="P163" s="28">
        <f t="shared" si="21"/>
        <v>2.6666666666666665</v>
      </c>
      <c r="Q163" s="22">
        <v>2.093E-7</v>
      </c>
      <c r="R163" s="23">
        <v>1.1880000000000001E-7</v>
      </c>
      <c r="S163" s="24">
        <v>3.7289999999999998E-8</v>
      </c>
      <c r="T163" s="25">
        <v>5.5099999999999997E-8</v>
      </c>
      <c r="U163" s="26">
        <v>1.0700000000000001E-7</v>
      </c>
      <c r="V163" s="27">
        <v>8.7349999999999998E-8</v>
      </c>
      <c r="W163" s="31">
        <f t="shared" si="15"/>
        <v>1</v>
      </c>
      <c r="X163" s="32">
        <f t="shared" si="16"/>
        <v>1.5</v>
      </c>
      <c r="Y163" s="32">
        <f t="shared" si="17"/>
        <v>3</v>
      </c>
      <c r="Z163" s="32">
        <f t="shared" si="18"/>
        <v>1.8333333333333333</v>
      </c>
      <c r="AA163" s="33">
        <f t="shared" si="19"/>
        <v>1.0408329997330663</v>
      </c>
      <c r="AB163" s="34">
        <f>VLOOKUP(A163,'plgem results'!A:C,3,FALSE)</f>
        <v>0.47248598130841102</v>
      </c>
    </row>
    <row r="164" spans="1:28" x14ac:dyDescent="0.25">
      <c r="A164" s="13" t="s">
        <v>389</v>
      </c>
      <c r="B164" s="13" t="s">
        <v>390</v>
      </c>
      <c r="C164" s="14">
        <v>345</v>
      </c>
      <c r="D164" s="15">
        <v>39065.1</v>
      </c>
      <c r="E164" s="13"/>
      <c r="F164" s="14">
        <v>11</v>
      </c>
      <c r="G164" s="14">
        <v>7</v>
      </c>
      <c r="H164" s="15">
        <v>19.7</v>
      </c>
      <c r="I164" s="16">
        <v>3</v>
      </c>
      <c r="J164" s="17">
        <v>1</v>
      </c>
      <c r="K164" s="14">
        <v>0</v>
      </c>
      <c r="L164" s="19">
        <v>4</v>
      </c>
      <c r="M164" s="20">
        <v>2</v>
      </c>
      <c r="N164" s="21">
        <v>3</v>
      </c>
      <c r="O164" s="28">
        <f t="shared" si="20"/>
        <v>1.3333333333333333</v>
      </c>
      <c r="P164" s="28">
        <f t="shared" si="21"/>
        <v>3</v>
      </c>
      <c r="Q164" s="22">
        <v>9.5939999999999998E-8</v>
      </c>
      <c r="R164" s="23">
        <v>8.5800000000000001E-8</v>
      </c>
      <c r="S164" s="14">
        <v>0</v>
      </c>
      <c r="T164" s="25">
        <v>1.061E-7</v>
      </c>
      <c r="U164" s="26">
        <v>4.9209999999999999E-9</v>
      </c>
      <c r="V164" s="27">
        <v>3.9780000000000003E-8</v>
      </c>
      <c r="W164" s="31">
        <f t="shared" si="15"/>
        <v>1.3333333333333333</v>
      </c>
      <c r="X164" s="32">
        <f t="shared" si="16"/>
        <v>2</v>
      </c>
      <c r="Y164" s="32" t="str">
        <f t="shared" si="17"/>
        <v/>
      </c>
      <c r="Z164" s="32">
        <f t="shared" si="18"/>
        <v>1.6666666666666665</v>
      </c>
      <c r="AA164" s="33">
        <f t="shared" si="19"/>
        <v>0.47140452079103273</v>
      </c>
      <c r="AB164" s="34">
        <f>VLOOKUP(A164,'plgem results'!A:C,3,FALSE)</f>
        <v>0.63226168224299095</v>
      </c>
    </row>
    <row r="165" spans="1:28" x14ac:dyDescent="0.25">
      <c r="A165" s="13" t="s">
        <v>337</v>
      </c>
      <c r="B165" s="13" t="s">
        <v>338</v>
      </c>
      <c r="C165" s="14">
        <v>251</v>
      </c>
      <c r="D165" s="15">
        <v>28963.7</v>
      </c>
      <c r="E165" s="13"/>
      <c r="F165" s="14">
        <v>10</v>
      </c>
      <c r="G165" s="14">
        <v>5</v>
      </c>
      <c r="H165" s="15">
        <v>24.3</v>
      </c>
      <c r="I165" s="16">
        <v>1</v>
      </c>
      <c r="J165" s="17">
        <v>2</v>
      </c>
      <c r="K165" s="14">
        <v>0</v>
      </c>
      <c r="L165" s="19">
        <v>4</v>
      </c>
      <c r="M165" s="20">
        <v>2</v>
      </c>
      <c r="N165" s="21">
        <v>3</v>
      </c>
      <c r="O165" s="28">
        <f t="shared" si="20"/>
        <v>1</v>
      </c>
      <c r="P165" s="28">
        <f t="shared" si="21"/>
        <v>3</v>
      </c>
      <c r="Q165" s="22">
        <v>6.1809999999999996E-8</v>
      </c>
      <c r="R165" s="23">
        <v>1.832E-7</v>
      </c>
      <c r="S165" s="14">
        <v>0</v>
      </c>
      <c r="T165" s="25">
        <v>1.7109999999999999E-7</v>
      </c>
      <c r="U165" s="26">
        <v>4.5949999999999998E-8</v>
      </c>
      <c r="V165" s="27">
        <v>7.2160000000000006E-8</v>
      </c>
      <c r="W165" s="31">
        <f t="shared" si="15"/>
        <v>4</v>
      </c>
      <c r="X165" s="32">
        <f t="shared" si="16"/>
        <v>1</v>
      </c>
      <c r="Y165" s="32" t="str">
        <f t="shared" si="17"/>
        <v/>
      </c>
      <c r="Z165" s="32">
        <f t="shared" si="18"/>
        <v>2.5</v>
      </c>
      <c r="AA165" s="33">
        <f t="shared" si="19"/>
        <v>2.1213203435596424</v>
      </c>
      <c r="AB165" s="34">
        <f>VLOOKUP(A165,'plgem results'!A:C,3,FALSE)</f>
        <v>0.68435514018691601</v>
      </c>
    </row>
    <row r="166" spans="1:28" x14ac:dyDescent="0.25">
      <c r="A166" s="13" t="s">
        <v>371</v>
      </c>
      <c r="B166" s="13" t="s">
        <v>372</v>
      </c>
      <c r="C166" s="14">
        <v>403</v>
      </c>
      <c r="D166" s="15">
        <v>43463</v>
      </c>
      <c r="E166" s="13"/>
      <c r="F166" s="14">
        <v>10</v>
      </c>
      <c r="G166" s="14">
        <v>7</v>
      </c>
      <c r="H166" s="15">
        <v>21.3</v>
      </c>
      <c r="I166" s="16">
        <v>1</v>
      </c>
      <c r="J166" s="17">
        <v>4</v>
      </c>
      <c r="K166" s="14">
        <v>0</v>
      </c>
      <c r="L166" s="19">
        <v>3</v>
      </c>
      <c r="M166" s="20">
        <v>1</v>
      </c>
      <c r="N166" s="21">
        <v>1</v>
      </c>
      <c r="O166" s="28">
        <f t="shared" si="20"/>
        <v>1.6666666666666667</v>
      </c>
      <c r="P166" s="28">
        <f t="shared" si="21"/>
        <v>1.6666666666666667</v>
      </c>
      <c r="Q166" s="22">
        <v>4.9660000000000003E-8</v>
      </c>
      <c r="R166" s="23">
        <v>1.8930000000000001E-7</v>
      </c>
      <c r="S166" s="14">
        <v>0</v>
      </c>
      <c r="T166" s="25">
        <v>6.5909999999999999E-8</v>
      </c>
      <c r="U166" s="26">
        <v>1.5659999999999999E-8</v>
      </c>
      <c r="V166" s="27">
        <v>1.377E-8</v>
      </c>
      <c r="W166" s="31">
        <f t="shared" si="15"/>
        <v>3</v>
      </c>
      <c r="X166" s="32">
        <f t="shared" si="16"/>
        <v>0.25</v>
      </c>
      <c r="Y166" s="32" t="str">
        <f t="shared" si="17"/>
        <v/>
      </c>
      <c r="Z166" s="32">
        <f t="shared" si="18"/>
        <v>1.625</v>
      </c>
      <c r="AA166" s="33">
        <f t="shared" si="19"/>
        <v>1.9445436482630056</v>
      </c>
      <c r="AB166" s="34">
        <f>VLOOKUP(A166,'plgem results'!A:C,3,FALSE)</f>
        <v>0.25074766355140199</v>
      </c>
    </row>
    <row r="167" spans="1:28" x14ac:dyDescent="0.25">
      <c r="A167" s="13" t="s">
        <v>377</v>
      </c>
      <c r="B167" s="13" t="s">
        <v>378</v>
      </c>
      <c r="C167" s="14">
        <v>475</v>
      </c>
      <c r="D167" s="15">
        <v>51090.7</v>
      </c>
      <c r="E167" s="13"/>
      <c r="F167" s="14">
        <v>10</v>
      </c>
      <c r="G167" s="14">
        <v>8</v>
      </c>
      <c r="H167" s="15">
        <v>21.1</v>
      </c>
      <c r="I167" s="16">
        <v>1</v>
      </c>
      <c r="J167" s="17">
        <v>2</v>
      </c>
      <c r="K167" s="18">
        <v>1</v>
      </c>
      <c r="L167" s="19">
        <v>2</v>
      </c>
      <c r="M167" s="20">
        <v>3</v>
      </c>
      <c r="N167" s="21">
        <v>1</v>
      </c>
      <c r="O167" s="28">
        <f t="shared" si="20"/>
        <v>1.3333333333333333</v>
      </c>
      <c r="P167" s="28">
        <f t="shared" si="21"/>
        <v>2</v>
      </c>
      <c r="Q167" s="22">
        <v>6.8699999999999996E-9</v>
      </c>
      <c r="R167" s="23">
        <v>1.2030000000000001E-7</v>
      </c>
      <c r="S167" s="24">
        <v>1.077E-8</v>
      </c>
      <c r="T167" s="25">
        <v>7.3350000000000005E-8</v>
      </c>
      <c r="U167" s="26">
        <v>6.9730000000000003E-8</v>
      </c>
      <c r="V167" s="27">
        <v>4.7870000000000001E-9</v>
      </c>
      <c r="W167" s="31">
        <f t="shared" si="15"/>
        <v>2</v>
      </c>
      <c r="X167" s="32">
        <f t="shared" si="16"/>
        <v>1.5</v>
      </c>
      <c r="Y167" s="32">
        <f t="shared" si="17"/>
        <v>1</v>
      </c>
      <c r="Z167" s="32">
        <f t="shared" si="18"/>
        <v>1.5</v>
      </c>
      <c r="AA167" s="33">
        <f t="shared" si="19"/>
        <v>0.5</v>
      </c>
      <c r="AB167" s="34">
        <f>VLOOKUP(A167,'plgem results'!A:C,3,FALSE)</f>
        <v>0.76867289719626197</v>
      </c>
    </row>
    <row r="168" spans="1:28" x14ac:dyDescent="0.25">
      <c r="A168" s="13" t="s">
        <v>387</v>
      </c>
      <c r="B168" s="13" t="s">
        <v>388</v>
      </c>
      <c r="C168" s="14">
        <v>318</v>
      </c>
      <c r="D168" s="15">
        <v>35789.599999999999</v>
      </c>
      <c r="E168" s="13"/>
      <c r="F168" s="14">
        <v>10</v>
      </c>
      <c r="G168" s="14">
        <v>5</v>
      </c>
      <c r="H168" s="15">
        <v>15.7</v>
      </c>
      <c r="I168" s="16">
        <v>3</v>
      </c>
      <c r="J168" s="17">
        <v>2</v>
      </c>
      <c r="K168" s="18">
        <v>1</v>
      </c>
      <c r="L168" s="14">
        <v>0</v>
      </c>
      <c r="M168" s="20">
        <v>2</v>
      </c>
      <c r="N168" s="21">
        <v>2</v>
      </c>
      <c r="O168" s="28">
        <f t="shared" si="20"/>
        <v>2</v>
      </c>
      <c r="P168" s="28">
        <f t="shared" si="21"/>
        <v>1.3333333333333333</v>
      </c>
      <c r="Q168" s="22">
        <v>3.6969999999999998E-7</v>
      </c>
      <c r="R168" s="23">
        <v>1.74E-7</v>
      </c>
      <c r="S168" s="24">
        <v>1.906E-8</v>
      </c>
      <c r="T168" s="14">
        <v>0</v>
      </c>
      <c r="U168" s="26">
        <v>1.1300000000000001E-7</v>
      </c>
      <c r="V168" s="27">
        <v>9.7559999999999995E-8</v>
      </c>
      <c r="W168" s="31">
        <f t="shared" si="15"/>
        <v>0</v>
      </c>
      <c r="X168" s="32">
        <f t="shared" si="16"/>
        <v>1</v>
      </c>
      <c r="Y168" s="32">
        <f t="shared" si="17"/>
        <v>2</v>
      </c>
      <c r="Z168" s="32">
        <f t="shared" si="18"/>
        <v>1</v>
      </c>
      <c r="AA168" s="33">
        <f t="shared" si="19"/>
        <v>1</v>
      </c>
      <c r="AB168" s="34">
        <f>VLOOKUP(A168,'plgem results'!A:C,3,FALSE)</f>
        <v>0.18325233644859801</v>
      </c>
    </row>
    <row r="169" spans="1:28" x14ac:dyDescent="0.25">
      <c r="A169" s="13" t="s">
        <v>393</v>
      </c>
      <c r="B169" s="13" t="s">
        <v>394</v>
      </c>
      <c r="C169" s="14">
        <v>165</v>
      </c>
      <c r="D169" s="15">
        <v>17676.7</v>
      </c>
      <c r="E169" s="13"/>
      <c r="F169" s="14">
        <v>10</v>
      </c>
      <c r="G169" s="14">
        <v>3</v>
      </c>
      <c r="H169" s="15">
        <v>18.2</v>
      </c>
      <c r="I169" s="16">
        <v>3</v>
      </c>
      <c r="J169" s="17">
        <v>2</v>
      </c>
      <c r="K169" s="18">
        <v>4</v>
      </c>
      <c r="L169" s="19">
        <v>1</v>
      </c>
      <c r="M169" s="20">
        <v>2</v>
      </c>
      <c r="N169" s="14">
        <v>0</v>
      </c>
      <c r="O169" s="28">
        <f t="shared" si="20"/>
        <v>3</v>
      </c>
      <c r="P169" s="28">
        <f t="shared" si="21"/>
        <v>1</v>
      </c>
      <c r="Q169" s="22">
        <v>6.3910000000000005E-7</v>
      </c>
      <c r="R169" s="23">
        <v>1.3659999999999999E-7</v>
      </c>
      <c r="S169" s="24">
        <v>1.358E-6</v>
      </c>
      <c r="T169" s="25">
        <v>3.9979999999999998E-8</v>
      </c>
      <c r="U169" s="26">
        <v>6.9930000000000005E-8</v>
      </c>
      <c r="V169" s="14">
        <v>0</v>
      </c>
      <c r="W169" s="31">
        <f t="shared" si="15"/>
        <v>0.33333333333333331</v>
      </c>
      <c r="X169" s="32">
        <f t="shared" si="16"/>
        <v>1</v>
      </c>
      <c r="Y169" s="32">
        <f t="shared" si="17"/>
        <v>0</v>
      </c>
      <c r="Z169" s="32">
        <f t="shared" si="18"/>
        <v>0.44444444444444442</v>
      </c>
      <c r="AA169" s="33">
        <f t="shared" si="19"/>
        <v>0.50917507721731559</v>
      </c>
      <c r="AB169" s="34">
        <f>VLOOKUP(A169,'plgem results'!A:C,3,FALSE)</f>
        <v>1.4747663551401899E-2</v>
      </c>
    </row>
    <row r="170" spans="1:28" x14ac:dyDescent="0.25">
      <c r="A170" s="13" t="s">
        <v>89</v>
      </c>
      <c r="B170" s="13" t="s">
        <v>90</v>
      </c>
      <c r="C170" s="14">
        <v>711</v>
      </c>
      <c r="D170" s="15">
        <v>77042.8</v>
      </c>
      <c r="E170" s="13"/>
      <c r="F170" s="14">
        <v>9</v>
      </c>
      <c r="G170" s="14">
        <v>5</v>
      </c>
      <c r="H170" s="15">
        <v>7.9</v>
      </c>
      <c r="I170" s="16">
        <v>1</v>
      </c>
      <c r="J170" s="17">
        <v>4</v>
      </c>
      <c r="K170" s="14">
        <v>0</v>
      </c>
      <c r="L170" s="19">
        <v>4</v>
      </c>
      <c r="M170" s="20">
        <v>2</v>
      </c>
      <c r="N170" s="14">
        <v>0</v>
      </c>
      <c r="O170" s="28">
        <f t="shared" si="20"/>
        <v>1.6666666666666667</v>
      </c>
      <c r="P170" s="28">
        <f t="shared" si="21"/>
        <v>2</v>
      </c>
      <c r="Q170" s="22">
        <v>4.8079999999999998E-8</v>
      </c>
      <c r="R170" s="23">
        <v>9.4240000000000002E-8</v>
      </c>
      <c r="S170" s="14">
        <v>0</v>
      </c>
      <c r="T170" s="25">
        <v>3.2040000000000001E-8</v>
      </c>
      <c r="U170" s="26">
        <v>1.2229999999999999E-8</v>
      </c>
      <c r="V170" s="14">
        <v>0</v>
      </c>
      <c r="W170" s="31">
        <f t="shared" si="15"/>
        <v>4</v>
      </c>
      <c r="X170" s="32">
        <f t="shared" si="16"/>
        <v>0.5</v>
      </c>
      <c r="Y170" s="32" t="str">
        <f t="shared" si="17"/>
        <v/>
      </c>
      <c r="Z170" s="32">
        <f t="shared" si="18"/>
        <v>2.25</v>
      </c>
      <c r="AA170" s="33">
        <f t="shared" si="19"/>
        <v>2.4748737341529163</v>
      </c>
      <c r="AB170" s="34">
        <f>VLOOKUP(A170,'plgem results'!A:C,3,FALSE)</f>
        <v>0.22844859813084101</v>
      </c>
    </row>
    <row r="171" spans="1:28" x14ac:dyDescent="0.25">
      <c r="A171" s="13" t="s">
        <v>141</v>
      </c>
      <c r="B171" s="13" t="s">
        <v>142</v>
      </c>
      <c r="C171" s="14">
        <v>443</v>
      </c>
      <c r="D171" s="15">
        <v>49902.9</v>
      </c>
      <c r="E171" s="13"/>
      <c r="F171" s="14">
        <v>9</v>
      </c>
      <c r="G171" s="14">
        <v>6</v>
      </c>
      <c r="H171" s="15">
        <v>12.4</v>
      </c>
      <c r="I171" s="16">
        <v>1</v>
      </c>
      <c r="J171" s="17">
        <v>8</v>
      </c>
      <c r="K171" s="14">
        <v>0</v>
      </c>
      <c r="L171" s="14">
        <v>0</v>
      </c>
      <c r="M171" s="14">
        <v>0</v>
      </c>
      <c r="N171" s="14">
        <v>0</v>
      </c>
      <c r="O171" s="28">
        <f t="shared" si="20"/>
        <v>3</v>
      </c>
      <c r="P171" s="28">
        <f t="shared" si="21"/>
        <v>0</v>
      </c>
      <c r="Q171" s="22">
        <v>1.5630000000000002E-8</v>
      </c>
      <c r="R171" s="23">
        <v>3.9200000000000002E-7</v>
      </c>
      <c r="S171" s="14">
        <v>0</v>
      </c>
      <c r="T171" s="14">
        <v>0</v>
      </c>
      <c r="U171" s="14">
        <v>0</v>
      </c>
      <c r="V171" s="14">
        <v>0</v>
      </c>
      <c r="W171" s="31">
        <f t="shared" si="15"/>
        <v>0</v>
      </c>
      <c r="X171" s="32">
        <f t="shared" si="16"/>
        <v>0</v>
      </c>
      <c r="Y171" s="32" t="str">
        <f t="shared" si="17"/>
        <v/>
      </c>
      <c r="Z171" s="32">
        <f t="shared" si="18"/>
        <v>0</v>
      </c>
      <c r="AA171" s="33">
        <f t="shared" si="19"/>
        <v>0</v>
      </c>
      <c r="AB171" s="34">
        <f>VLOOKUP(A171,'plgem results'!A:C,3,FALSE)</f>
        <v>3.6635514018691598E-2</v>
      </c>
    </row>
    <row r="172" spans="1:28" x14ac:dyDescent="0.25">
      <c r="A172" s="13" t="s">
        <v>199</v>
      </c>
      <c r="B172" s="13" t="s">
        <v>200</v>
      </c>
      <c r="C172" s="14">
        <v>373</v>
      </c>
      <c r="D172" s="15">
        <v>41107.5</v>
      </c>
      <c r="E172" s="13"/>
      <c r="F172" s="14">
        <v>9</v>
      </c>
      <c r="G172" s="14">
        <v>4</v>
      </c>
      <c r="H172" s="15">
        <v>15.8</v>
      </c>
      <c r="I172" s="16">
        <v>4</v>
      </c>
      <c r="J172" s="14">
        <v>0</v>
      </c>
      <c r="K172" s="14">
        <v>0</v>
      </c>
      <c r="L172" s="19">
        <v>1</v>
      </c>
      <c r="M172" s="20">
        <v>3</v>
      </c>
      <c r="N172" s="21">
        <v>1</v>
      </c>
      <c r="O172" s="28">
        <f t="shared" si="20"/>
        <v>1.3333333333333333</v>
      </c>
      <c r="P172" s="28">
        <f t="shared" si="21"/>
        <v>1.6666666666666667</v>
      </c>
      <c r="Q172" s="22">
        <v>1.895E-7</v>
      </c>
      <c r="R172" s="14">
        <v>0</v>
      </c>
      <c r="S172" s="14">
        <v>0</v>
      </c>
      <c r="T172" s="25">
        <v>2.3490000000000001E-8</v>
      </c>
      <c r="U172" s="26">
        <v>6.3199999999999997E-8</v>
      </c>
      <c r="V172" s="27">
        <v>1.385E-8</v>
      </c>
      <c r="W172" s="31">
        <f t="shared" si="15"/>
        <v>0.25</v>
      </c>
      <c r="X172" s="32" t="str">
        <f t="shared" si="16"/>
        <v/>
      </c>
      <c r="Y172" s="32" t="str">
        <f t="shared" si="17"/>
        <v/>
      </c>
      <c r="Z172" s="32">
        <f t="shared" si="18"/>
        <v>0.25</v>
      </c>
      <c r="AA172" s="33" t="str">
        <f t="shared" si="19"/>
        <v/>
      </c>
      <c r="AB172" s="34">
        <f>VLOOKUP(A172,'plgem results'!A:C,3,FALSE)</f>
        <v>0.360728971962617</v>
      </c>
    </row>
    <row r="173" spans="1:28" x14ac:dyDescent="0.25">
      <c r="A173" s="13" t="s">
        <v>247</v>
      </c>
      <c r="B173" s="13" t="s">
        <v>248</v>
      </c>
      <c r="C173" s="14">
        <v>292</v>
      </c>
      <c r="D173" s="15">
        <v>30727</v>
      </c>
      <c r="E173" s="13"/>
      <c r="F173" s="14">
        <v>9</v>
      </c>
      <c r="G173" s="14">
        <v>2</v>
      </c>
      <c r="H173" s="15">
        <v>10.6</v>
      </c>
      <c r="I173" s="16">
        <v>1</v>
      </c>
      <c r="J173" s="17">
        <v>1</v>
      </c>
      <c r="K173" s="14">
        <v>0</v>
      </c>
      <c r="L173" s="19">
        <v>2</v>
      </c>
      <c r="M173" s="20">
        <v>2</v>
      </c>
      <c r="N173" s="21">
        <v>3</v>
      </c>
      <c r="O173" s="28">
        <f t="shared" si="20"/>
        <v>0.66666666666666663</v>
      </c>
      <c r="P173" s="28">
        <f t="shared" si="21"/>
        <v>2.3333333333333335</v>
      </c>
      <c r="Q173" s="22">
        <v>8.1740000000000003E-8</v>
      </c>
      <c r="R173" s="23">
        <v>5.8759999999999998E-8</v>
      </c>
      <c r="S173" s="14">
        <v>0</v>
      </c>
      <c r="T173" s="25">
        <v>1.3159999999999999E-7</v>
      </c>
      <c r="U173" s="26">
        <v>4.0170000000000002E-8</v>
      </c>
      <c r="V173" s="27">
        <v>1.2669999999999999E-7</v>
      </c>
      <c r="W173" s="31">
        <f t="shared" si="15"/>
        <v>2</v>
      </c>
      <c r="X173" s="32">
        <f t="shared" si="16"/>
        <v>2</v>
      </c>
      <c r="Y173" s="32" t="str">
        <f t="shared" si="17"/>
        <v/>
      </c>
      <c r="Z173" s="32">
        <f t="shared" si="18"/>
        <v>2</v>
      </c>
      <c r="AA173" s="33">
        <f t="shared" si="19"/>
        <v>0</v>
      </c>
      <c r="AB173" s="34">
        <f>VLOOKUP(A173,'plgem results'!A:C,3,FALSE)</f>
        <v>0.304728971962617</v>
      </c>
    </row>
    <row r="174" spans="1:28" x14ac:dyDescent="0.25">
      <c r="A174" s="13" t="s">
        <v>259</v>
      </c>
      <c r="B174" s="13" t="s">
        <v>260</v>
      </c>
      <c r="C174" s="14">
        <v>272</v>
      </c>
      <c r="D174" s="15">
        <v>31233.200000000001</v>
      </c>
      <c r="E174" s="13"/>
      <c r="F174" s="14">
        <v>9</v>
      </c>
      <c r="G174" s="14">
        <v>6</v>
      </c>
      <c r="H174" s="15">
        <v>26.5</v>
      </c>
      <c r="I174" s="16">
        <v>3</v>
      </c>
      <c r="J174" s="17">
        <v>2</v>
      </c>
      <c r="K174" s="14">
        <v>0</v>
      </c>
      <c r="L174" s="19">
        <v>3</v>
      </c>
      <c r="M174" s="20">
        <v>1</v>
      </c>
      <c r="N174" s="14">
        <v>0</v>
      </c>
      <c r="O174" s="28">
        <f t="shared" si="20"/>
        <v>1.6666666666666667</v>
      </c>
      <c r="P174" s="28">
        <f t="shared" si="21"/>
        <v>1.3333333333333333</v>
      </c>
      <c r="Q174" s="22">
        <v>1.5349999999999999E-7</v>
      </c>
      <c r="R174" s="23">
        <v>1.089E-7</v>
      </c>
      <c r="S174" s="14">
        <v>0</v>
      </c>
      <c r="T174" s="25">
        <v>9.509E-8</v>
      </c>
      <c r="U174" s="26">
        <v>3.0320000000000003E-8</v>
      </c>
      <c r="V174" s="14">
        <v>0</v>
      </c>
      <c r="W174" s="31">
        <f t="shared" si="15"/>
        <v>1</v>
      </c>
      <c r="X174" s="32">
        <f t="shared" si="16"/>
        <v>0.5</v>
      </c>
      <c r="Y174" s="32" t="str">
        <f t="shared" si="17"/>
        <v/>
      </c>
      <c r="Z174" s="32">
        <f t="shared" si="18"/>
        <v>0.75</v>
      </c>
      <c r="AA174" s="33">
        <f t="shared" si="19"/>
        <v>0.35355339059327379</v>
      </c>
      <c r="AB174" s="34">
        <f>VLOOKUP(A174,'plgem results'!A:C,3,FALSE)</f>
        <v>0.30237383177570099</v>
      </c>
    </row>
    <row r="175" spans="1:28" x14ac:dyDescent="0.25">
      <c r="A175" s="13" t="s">
        <v>297</v>
      </c>
      <c r="B175" s="13" t="s">
        <v>298</v>
      </c>
      <c r="C175" s="14">
        <v>242</v>
      </c>
      <c r="D175" s="15">
        <v>26752.9</v>
      </c>
      <c r="E175" s="13"/>
      <c r="F175" s="14">
        <v>9</v>
      </c>
      <c r="G175" s="14">
        <v>5</v>
      </c>
      <c r="H175" s="15">
        <v>24</v>
      </c>
      <c r="I175" s="14">
        <v>0</v>
      </c>
      <c r="J175" s="17">
        <v>6</v>
      </c>
      <c r="K175" s="14">
        <v>0</v>
      </c>
      <c r="L175" s="19">
        <v>3</v>
      </c>
      <c r="M175" s="14">
        <v>0</v>
      </c>
      <c r="N175" s="14">
        <v>0</v>
      </c>
      <c r="O175" s="28">
        <f t="shared" si="20"/>
        <v>2</v>
      </c>
      <c r="P175" s="28">
        <f t="shared" si="21"/>
        <v>1</v>
      </c>
      <c r="Q175" s="14">
        <v>0</v>
      </c>
      <c r="R175" s="23">
        <v>4.9810000000000005E-7</v>
      </c>
      <c r="S175" s="14">
        <v>0</v>
      </c>
      <c r="T175" s="25">
        <v>1.05E-7</v>
      </c>
      <c r="U175" s="14">
        <v>0</v>
      </c>
      <c r="V175" s="14">
        <v>0</v>
      </c>
      <c r="W175" s="31" t="str">
        <f t="shared" si="15"/>
        <v/>
      </c>
      <c r="X175" s="32">
        <f t="shared" si="16"/>
        <v>0</v>
      </c>
      <c r="Y175" s="32" t="str">
        <f t="shared" si="17"/>
        <v/>
      </c>
      <c r="Z175" s="32">
        <f t="shared" si="18"/>
        <v>0</v>
      </c>
      <c r="AA175" s="33" t="str">
        <f t="shared" si="19"/>
        <v/>
      </c>
      <c r="AB175" s="34">
        <f>VLOOKUP(A175,'plgem results'!A:C,3,FALSE)</f>
        <v>0.102635514018692</v>
      </c>
    </row>
    <row r="176" spans="1:28" x14ac:dyDescent="0.25">
      <c r="A176" s="13" t="s">
        <v>381</v>
      </c>
      <c r="B176" s="13" t="s">
        <v>382</v>
      </c>
      <c r="C176" s="14">
        <v>177</v>
      </c>
      <c r="D176" s="15">
        <v>18771.099999999999</v>
      </c>
      <c r="E176" s="13"/>
      <c r="F176" s="14">
        <v>9</v>
      </c>
      <c r="G176" s="14">
        <v>5</v>
      </c>
      <c r="H176" s="15">
        <v>35</v>
      </c>
      <c r="I176" s="16">
        <v>1</v>
      </c>
      <c r="J176" s="17">
        <v>5</v>
      </c>
      <c r="K176" s="18">
        <v>1</v>
      </c>
      <c r="L176" s="19">
        <v>1</v>
      </c>
      <c r="M176" s="20">
        <v>1</v>
      </c>
      <c r="N176" s="21">
        <v>1</v>
      </c>
      <c r="O176" s="28">
        <f t="shared" si="20"/>
        <v>2.3333333333333335</v>
      </c>
      <c r="P176" s="28">
        <f t="shared" si="21"/>
        <v>1</v>
      </c>
      <c r="Q176" s="22">
        <v>1.8720000000000001E-7</v>
      </c>
      <c r="R176" s="23">
        <v>4.1399999999999997E-7</v>
      </c>
      <c r="S176" s="24">
        <v>1.733E-7</v>
      </c>
      <c r="T176" s="25">
        <v>3.749E-8</v>
      </c>
      <c r="U176" s="26">
        <v>3.2250000000000001E-8</v>
      </c>
      <c r="V176" s="27">
        <v>2.5659999999999999E-8</v>
      </c>
      <c r="W176" s="31">
        <f t="shared" ref="W176:W232" si="22">IFERROR(L176/I176,"")</f>
        <v>1</v>
      </c>
      <c r="X176" s="32">
        <f t="shared" ref="X176:X232" si="23">IFERROR(M176/J176,"")</f>
        <v>0.2</v>
      </c>
      <c r="Y176" s="32">
        <f t="shared" ref="Y176:Y232" si="24">IFERROR(N176/K176,"")</f>
        <v>1</v>
      </c>
      <c r="Z176" s="32">
        <f t="shared" ref="Z176:Z232" si="25">IFERROR(AVERAGE(W176:Y176),"")</f>
        <v>0.73333333333333339</v>
      </c>
      <c r="AA176" s="33">
        <f t="shared" ref="AA176:AA232" si="26">IFERROR(STDEV(W176:Y176),"")</f>
        <v>0.46188021535170054</v>
      </c>
      <c r="AB176" s="34">
        <f>VLOOKUP(A176,'plgem results'!A:C,3,FALSE)</f>
        <v>5.1383177570093502E-2</v>
      </c>
    </row>
    <row r="177" spans="1:28" x14ac:dyDescent="0.25">
      <c r="A177" s="13" t="s">
        <v>63</v>
      </c>
      <c r="B177" s="13" t="s">
        <v>64</v>
      </c>
      <c r="C177" s="14">
        <v>1118</v>
      </c>
      <c r="D177" s="15">
        <v>124080</v>
      </c>
      <c r="E177" s="13"/>
      <c r="F177" s="14">
        <v>8</v>
      </c>
      <c r="G177" s="14">
        <v>8</v>
      </c>
      <c r="H177" s="15">
        <v>7.9</v>
      </c>
      <c r="I177" s="16">
        <v>2</v>
      </c>
      <c r="J177" s="17">
        <v>5</v>
      </c>
      <c r="K177" s="14">
        <v>0</v>
      </c>
      <c r="L177" s="14">
        <v>0</v>
      </c>
      <c r="M177" s="20">
        <v>1</v>
      </c>
      <c r="N177" s="14">
        <v>0</v>
      </c>
      <c r="O177" s="28">
        <f t="shared" si="20"/>
        <v>2.3333333333333335</v>
      </c>
      <c r="P177" s="28">
        <f t="shared" si="21"/>
        <v>0.33333333333333331</v>
      </c>
      <c r="Q177" s="22">
        <v>1.9289999999999999E-8</v>
      </c>
      <c r="R177" s="23">
        <v>8.6229999999999999E-8</v>
      </c>
      <c r="S177" s="14">
        <v>0</v>
      </c>
      <c r="T177" s="14">
        <v>0</v>
      </c>
      <c r="U177" s="26">
        <v>4.8129999999999998E-9</v>
      </c>
      <c r="V177" s="14">
        <v>0</v>
      </c>
      <c r="W177" s="31">
        <f t="shared" si="22"/>
        <v>0</v>
      </c>
      <c r="X177" s="32">
        <f t="shared" si="23"/>
        <v>0.2</v>
      </c>
      <c r="Y177" s="32" t="str">
        <f t="shared" si="24"/>
        <v/>
      </c>
      <c r="Z177" s="32">
        <f t="shared" si="25"/>
        <v>0.1</v>
      </c>
      <c r="AA177" s="33">
        <f t="shared" si="26"/>
        <v>0.14142135623730953</v>
      </c>
      <c r="AB177" s="34">
        <f>VLOOKUP(A177,'plgem results'!A:C,3,FALSE)</f>
        <v>0.107738317757009</v>
      </c>
    </row>
    <row r="178" spans="1:28" x14ac:dyDescent="0.25">
      <c r="A178" s="13" t="s">
        <v>71</v>
      </c>
      <c r="B178" s="13" t="s">
        <v>72</v>
      </c>
      <c r="C178" s="14">
        <v>133</v>
      </c>
      <c r="D178" s="15">
        <v>14757.3</v>
      </c>
      <c r="E178" s="13"/>
      <c r="F178" s="14">
        <v>8</v>
      </c>
      <c r="G178" s="14">
        <v>2</v>
      </c>
      <c r="H178" s="15">
        <v>21.1</v>
      </c>
      <c r="I178" s="16">
        <v>4</v>
      </c>
      <c r="J178" s="17">
        <v>1</v>
      </c>
      <c r="K178" s="14">
        <v>0</v>
      </c>
      <c r="L178" s="19">
        <v>2</v>
      </c>
      <c r="M178" s="20">
        <v>1</v>
      </c>
      <c r="N178" s="21">
        <v>1</v>
      </c>
      <c r="O178" s="28">
        <f t="shared" si="20"/>
        <v>1.6666666666666667</v>
      </c>
      <c r="P178" s="28">
        <f t="shared" si="21"/>
        <v>1.3333333333333333</v>
      </c>
      <c r="Q178" s="22">
        <v>3.2300000000000002E-7</v>
      </c>
      <c r="R178" s="23">
        <v>1.335E-7</v>
      </c>
      <c r="S178" s="14">
        <v>0</v>
      </c>
      <c r="T178" s="25">
        <v>5.1340000000000002E-8</v>
      </c>
      <c r="U178" s="26">
        <v>5.477E-8</v>
      </c>
      <c r="V178" s="27">
        <v>4.702E-8</v>
      </c>
      <c r="W178" s="31">
        <f t="shared" si="22"/>
        <v>0.5</v>
      </c>
      <c r="X178" s="32">
        <f t="shared" si="23"/>
        <v>1</v>
      </c>
      <c r="Y178" s="32" t="str">
        <f t="shared" si="24"/>
        <v/>
      </c>
      <c r="Z178" s="32">
        <f t="shared" si="25"/>
        <v>0.75</v>
      </c>
      <c r="AA178" s="33">
        <f t="shared" si="26"/>
        <v>0.35355339059327379</v>
      </c>
      <c r="AB178" s="34">
        <f>VLOOKUP(A178,'plgem results'!A:C,3,FALSE)</f>
        <v>0.170672897196262</v>
      </c>
    </row>
    <row r="179" spans="1:28" x14ac:dyDescent="0.25">
      <c r="A179" s="13" t="s">
        <v>119</v>
      </c>
      <c r="B179" s="13" t="s">
        <v>120</v>
      </c>
      <c r="C179" s="14">
        <v>1021</v>
      </c>
      <c r="D179" s="15">
        <v>114735</v>
      </c>
      <c r="E179" s="13"/>
      <c r="F179" s="14">
        <v>8</v>
      </c>
      <c r="G179" s="14">
        <v>4</v>
      </c>
      <c r="H179" s="15">
        <v>3.8</v>
      </c>
      <c r="I179" s="14">
        <v>0</v>
      </c>
      <c r="J179" s="17">
        <v>7</v>
      </c>
      <c r="K179" s="18">
        <v>1</v>
      </c>
      <c r="L179" s="14">
        <v>0</v>
      </c>
      <c r="M179" s="14">
        <v>0</v>
      </c>
      <c r="N179" s="14">
        <v>0</v>
      </c>
      <c r="O179" s="28">
        <f t="shared" si="20"/>
        <v>2.6666666666666665</v>
      </c>
      <c r="P179" s="28">
        <f t="shared" si="21"/>
        <v>0</v>
      </c>
      <c r="Q179" s="14">
        <v>0</v>
      </c>
      <c r="R179" s="23">
        <v>2.276E-7</v>
      </c>
      <c r="S179" s="24">
        <v>1.1609999999999999E-8</v>
      </c>
      <c r="T179" s="14">
        <v>0</v>
      </c>
      <c r="U179" s="14">
        <v>0</v>
      </c>
      <c r="V179" s="14">
        <v>0</v>
      </c>
      <c r="W179" s="31" t="str">
        <f t="shared" si="22"/>
        <v/>
      </c>
      <c r="X179" s="32">
        <f t="shared" si="23"/>
        <v>0</v>
      </c>
      <c r="Y179" s="32">
        <f t="shared" si="24"/>
        <v>0</v>
      </c>
      <c r="Z179" s="32">
        <f t="shared" si="25"/>
        <v>0</v>
      </c>
      <c r="AA179" s="33">
        <f t="shared" si="26"/>
        <v>0</v>
      </c>
      <c r="AB179" s="34">
        <f>VLOOKUP(A179,'plgem results'!A:C,3,FALSE)</f>
        <v>5.1158878504672899E-2</v>
      </c>
    </row>
    <row r="180" spans="1:28" x14ac:dyDescent="0.25">
      <c r="A180" s="13" t="s">
        <v>369</v>
      </c>
      <c r="B180" s="13" t="s">
        <v>370</v>
      </c>
      <c r="C180" s="14">
        <v>87</v>
      </c>
      <c r="D180" s="15">
        <v>10389.200000000001</v>
      </c>
      <c r="E180" s="13"/>
      <c r="F180" s="14">
        <v>8</v>
      </c>
      <c r="G180" s="14">
        <v>3</v>
      </c>
      <c r="H180" s="15">
        <v>47.1</v>
      </c>
      <c r="I180" s="16">
        <v>1</v>
      </c>
      <c r="J180" s="17">
        <v>1</v>
      </c>
      <c r="K180" s="14">
        <v>0</v>
      </c>
      <c r="L180" s="19">
        <v>4</v>
      </c>
      <c r="M180" s="20">
        <v>2</v>
      </c>
      <c r="N180" s="21">
        <v>1</v>
      </c>
      <c r="O180" s="28">
        <f t="shared" si="20"/>
        <v>0.66666666666666663</v>
      </c>
      <c r="P180" s="28">
        <f t="shared" si="21"/>
        <v>2.3333333333333335</v>
      </c>
      <c r="Q180" s="22">
        <v>1.0139999999999999E-6</v>
      </c>
      <c r="R180" s="23">
        <v>6.6609999999999996E-7</v>
      </c>
      <c r="S180" s="14">
        <v>0</v>
      </c>
      <c r="T180" s="25">
        <v>1.198E-6</v>
      </c>
      <c r="U180" s="26">
        <v>8.9230000000000002E-7</v>
      </c>
      <c r="V180" s="27">
        <v>8.9049999999999999E-7</v>
      </c>
      <c r="W180" s="31">
        <f t="shared" si="22"/>
        <v>4</v>
      </c>
      <c r="X180" s="32">
        <f t="shared" si="23"/>
        <v>2</v>
      </c>
      <c r="Y180" s="32" t="str">
        <f t="shared" si="24"/>
        <v/>
      </c>
      <c r="Z180" s="32">
        <f t="shared" si="25"/>
        <v>3</v>
      </c>
      <c r="AA180" s="33">
        <f t="shared" si="26"/>
        <v>1.4142135623730951</v>
      </c>
      <c r="AB180" s="34">
        <f>VLOOKUP(A180,'plgem results'!A:C,3,FALSE)</f>
        <v>0.214523364485981</v>
      </c>
    </row>
    <row r="181" spans="1:28" x14ac:dyDescent="0.25">
      <c r="A181" s="13" t="s">
        <v>379</v>
      </c>
      <c r="B181" s="13" t="s">
        <v>380</v>
      </c>
      <c r="C181" s="14">
        <v>1306</v>
      </c>
      <c r="D181" s="15">
        <v>142995</v>
      </c>
      <c r="E181" s="13"/>
      <c r="F181" s="14">
        <v>8</v>
      </c>
      <c r="G181" s="14">
        <v>4</v>
      </c>
      <c r="H181" s="15">
        <v>3.2</v>
      </c>
      <c r="I181" s="16">
        <v>1</v>
      </c>
      <c r="J181" s="17">
        <v>1</v>
      </c>
      <c r="K181" s="14">
        <v>0</v>
      </c>
      <c r="L181" s="19">
        <v>3</v>
      </c>
      <c r="M181" s="20">
        <v>3</v>
      </c>
      <c r="N181" s="21">
        <v>1</v>
      </c>
      <c r="O181" s="28">
        <f t="shared" si="20"/>
        <v>0.66666666666666663</v>
      </c>
      <c r="P181" s="28">
        <f t="shared" si="21"/>
        <v>2.3333333333333335</v>
      </c>
      <c r="Q181" s="22">
        <v>6.3959999999999998E-9</v>
      </c>
      <c r="R181" s="23">
        <v>8.8230000000000007E-9</v>
      </c>
      <c r="S181" s="14">
        <v>0</v>
      </c>
      <c r="T181" s="25">
        <v>1.4899999999999999E-8</v>
      </c>
      <c r="U181" s="26">
        <v>2.337E-8</v>
      </c>
      <c r="V181" s="27">
        <v>6.5920000000000004E-9</v>
      </c>
      <c r="W181" s="31">
        <f t="shared" si="22"/>
        <v>3</v>
      </c>
      <c r="X181" s="32">
        <f t="shared" si="23"/>
        <v>3</v>
      </c>
      <c r="Y181" s="32" t="str">
        <f t="shared" si="24"/>
        <v/>
      </c>
      <c r="Z181" s="32">
        <f t="shared" si="25"/>
        <v>3</v>
      </c>
      <c r="AA181" s="33">
        <f t="shared" si="26"/>
        <v>0</v>
      </c>
      <c r="AB181" s="34">
        <f>VLOOKUP(A181,'plgem results'!A:C,3,FALSE)</f>
        <v>0.35936448598130799</v>
      </c>
    </row>
    <row r="182" spans="1:28" x14ac:dyDescent="0.25">
      <c r="A182" s="13" t="s">
        <v>397</v>
      </c>
      <c r="B182" s="13" t="s">
        <v>398</v>
      </c>
      <c r="C182" s="14">
        <v>429</v>
      </c>
      <c r="D182" s="15">
        <v>48314.9</v>
      </c>
      <c r="E182" s="13"/>
      <c r="F182" s="14">
        <v>8</v>
      </c>
      <c r="G182" s="14">
        <v>2</v>
      </c>
      <c r="H182" s="15">
        <v>5.0999999999999996</v>
      </c>
      <c r="I182" s="16">
        <v>2</v>
      </c>
      <c r="J182" s="17">
        <v>2</v>
      </c>
      <c r="K182" s="14">
        <v>0</v>
      </c>
      <c r="L182" s="19">
        <v>3</v>
      </c>
      <c r="M182" s="14">
        <v>0</v>
      </c>
      <c r="N182" s="21">
        <v>1</v>
      </c>
      <c r="O182" s="28">
        <f t="shared" si="20"/>
        <v>1.3333333333333333</v>
      </c>
      <c r="P182" s="28">
        <f t="shared" si="21"/>
        <v>1.3333333333333333</v>
      </c>
      <c r="Q182" s="22">
        <v>3.8449999999999997E-8</v>
      </c>
      <c r="R182" s="23">
        <v>6.395E-8</v>
      </c>
      <c r="S182" s="14">
        <v>0</v>
      </c>
      <c r="T182" s="25">
        <v>4.8090000000000002E-8</v>
      </c>
      <c r="U182" s="14">
        <v>0</v>
      </c>
      <c r="V182" s="27">
        <v>1.3949999999999999E-8</v>
      </c>
      <c r="W182" s="31">
        <f t="shared" si="22"/>
        <v>1.5</v>
      </c>
      <c r="X182" s="32">
        <f t="shared" si="23"/>
        <v>0</v>
      </c>
      <c r="Y182" s="32" t="str">
        <f t="shared" si="24"/>
        <v/>
      </c>
      <c r="Z182" s="32">
        <f t="shared" si="25"/>
        <v>0.75</v>
      </c>
      <c r="AA182" s="33">
        <f t="shared" si="26"/>
        <v>1.0606601717798212</v>
      </c>
      <c r="AB182" s="34">
        <f>VLOOKUP(A182,'plgem results'!A:C,3,FALSE)</f>
        <v>0.48026168224299098</v>
      </c>
    </row>
    <row r="183" spans="1:28" x14ac:dyDescent="0.25">
      <c r="A183" s="13" t="s">
        <v>401</v>
      </c>
      <c r="B183" s="13" t="s">
        <v>48</v>
      </c>
      <c r="C183" s="14">
        <v>560</v>
      </c>
      <c r="D183" s="15">
        <v>62329</v>
      </c>
      <c r="E183" s="13"/>
      <c r="F183" s="14">
        <v>8</v>
      </c>
      <c r="G183" s="14">
        <v>5</v>
      </c>
      <c r="H183" s="15">
        <v>8.8000000000000007</v>
      </c>
      <c r="I183" s="16">
        <v>2</v>
      </c>
      <c r="J183" s="14">
        <v>0</v>
      </c>
      <c r="K183" s="18">
        <v>2</v>
      </c>
      <c r="L183" s="19">
        <v>1</v>
      </c>
      <c r="M183" s="20">
        <v>3</v>
      </c>
      <c r="N183" s="21">
        <v>1</v>
      </c>
      <c r="O183" s="28">
        <f t="shared" si="20"/>
        <v>1.3333333333333333</v>
      </c>
      <c r="P183" s="28">
        <f t="shared" si="21"/>
        <v>1.6666666666666667</v>
      </c>
      <c r="Q183" s="22">
        <v>6.8659999999999994E-8</v>
      </c>
      <c r="R183" s="14">
        <v>0</v>
      </c>
      <c r="S183" s="24">
        <v>1.3239999999999999E-7</v>
      </c>
      <c r="T183" s="25">
        <v>9.7740000000000004E-9</v>
      </c>
      <c r="U183" s="26">
        <v>4.8909999999999999E-8</v>
      </c>
      <c r="V183" s="27">
        <v>9.0669999999999994E-9</v>
      </c>
      <c r="W183" s="31">
        <f t="shared" si="22"/>
        <v>0.5</v>
      </c>
      <c r="X183" s="32" t="str">
        <f t="shared" si="23"/>
        <v/>
      </c>
      <c r="Y183" s="32">
        <f t="shared" si="24"/>
        <v>0.5</v>
      </c>
      <c r="Z183" s="32">
        <f t="shared" si="25"/>
        <v>0.5</v>
      </c>
      <c r="AA183" s="33">
        <f t="shared" si="26"/>
        <v>0</v>
      </c>
      <c r="AB183" s="34">
        <f>VLOOKUP(A183,'plgem results'!A:C,3,FALSE)</f>
        <v>0.21641121495327101</v>
      </c>
    </row>
    <row r="184" spans="1:28" x14ac:dyDescent="0.25">
      <c r="A184" s="13" t="s">
        <v>442</v>
      </c>
      <c r="B184" s="13" t="s">
        <v>443</v>
      </c>
      <c r="C184" s="14">
        <v>236</v>
      </c>
      <c r="D184" s="15">
        <v>25287.4</v>
      </c>
      <c r="E184" s="13"/>
      <c r="F184" s="14">
        <v>8</v>
      </c>
      <c r="G184" s="14">
        <v>2</v>
      </c>
      <c r="H184" s="15">
        <v>10.6</v>
      </c>
      <c r="I184" s="16">
        <v>2</v>
      </c>
      <c r="J184" s="17">
        <v>2</v>
      </c>
      <c r="K184" s="14">
        <v>0</v>
      </c>
      <c r="L184" s="19">
        <v>2</v>
      </c>
      <c r="M184" s="20">
        <v>2</v>
      </c>
      <c r="N184" s="21">
        <v>2</v>
      </c>
      <c r="O184" s="28">
        <f t="shared" si="20"/>
        <v>1.3333333333333333</v>
      </c>
      <c r="P184" s="28">
        <f t="shared" si="21"/>
        <v>2</v>
      </c>
      <c r="Q184" s="22">
        <v>3.8720000000000003E-7</v>
      </c>
      <c r="R184" s="23">
        <v>2.804E-7</v>
      </c>
      <c r="S184" s="14">
        <v>0</v>
      </c>
      <c r="T184" s="25">
        <v>1.698E-7</v>
      </c>
      <c r="U184" s="26">
        <v>1.6439999999999999E-7</v>
      </c>
      <c r="V184" s="27">
        <v>1.5410000000000001E-7</v>
      </c>
      <c r="W184" s="31">
        <f t="shared" si="22"/>
        <v>1</v>
      </c>
      <c r="X184" s="32">
        <f t="shared" si="23"/>
        <v>1</v>
      </c>
      <c r="Y184" s="32" t="str">
        <f t="shared" si="24"/>
        <v/>
      </c>
      <c r="Z184" s="32">
        <f t="shared" si="25"/>
        <v>1</v>
      </c>
      <c r="AA184" s="33">
        <f t="shared" si="26"/>
        <v>0</v>
      </c>
      <c r="AB184" s="34">
        <f>VLOOKUP(A184,'plgem results'!A:C,3,FALSE)</f>
        <v>0.48633644859813102</v>
      </c>
    </row>
    <row r="185" spans="1:28" x14ac:dyDescent="0.25">
      <c r="A185" s="13" t="s">
        <v>65</v>
      </c>
      <c r="B185" s="13" t="s">
        <v>66</v>
      </c>
      <c r="C185" s="14">
        <v>379</v>
      </c>
      <c r="D185" s="15">
        <v>43791.6</v>
      </c>
      <c r="E185" s="13"/>
      <c r="F185" s="14">
        <v>7</v>
      </c>
      <c r="G185" s="14">
        <v>4</v>
      </c>
      <c r="H185" s="15">
        <v>12.4</v>
      </c>
      <c r="I185" s="16">
        <v>1</v>
      </c>
      <c r="J185" s="17">
        <v>1</v>
      </c>
      <c r="K185" s="14">
        <v>0</v>
      </c>
      <c r="L185" s="19">
        <v>2</v>
      </c>
      <c r="M185" s="20">
        <v>3</v>
      </c>
      <c r="N185" s="21">
        <v>1</v>
      </c>
      <c r="O185" s="28">
        <f t="shared" si="20"/>
        <v>0.66666666666666663</v>
      </c>
      <c r="P185" s="28">
        <f t="shared" si="21"/>
        <v>2</v>
      </c>
      <c r="Q185" s="22">
        <v>2.5659999999999999E-8</v>
      </c>
      <c r="R185" s="23">
        <v>4.4260000000000001E-8</v>
      </c>
      <c r="S185" s="14">
        <v>0</v>
      </c>
      <c r="T185" s="25">
        <v>3.5299999999999998E-8</v>
      </c>
      <c r="U185" s="26">
        <v>6.5239999999999994E-8</v>
      </c>
      <c r="V185" s="27">
        <v>2.7360000000000001E-8</v>
      </c>
      <c r="W185" s="31">
        <f t="shared" si="22"/>
        <v>2</v>
      </c>
      <c r="X185" s="32">
        <f t="shared" si="23"/>
        <v>3</v>
      </c>
      <c r="Y185" s="32" t="str">
        <f t="shared" si="24"/>
        <v/>
      </c>
      <c r="Z185" s="32">
        <f t="shared" si="25"/>
        <v>2.5</v>
      </c>
      <c r="AA185" s="33">
        <f t="shared" si="26"/>
        <v>0.70710678118654757</v>
      </c>
      <c r="AB185" s="34">
        <f>VLOOKUP(A185,'plgem results'!A:C,3,FALSE)</f>
        <v>0.44714018691588803</v>
      </c>
    </row>
    <row r="186" spans="1:28" x14ac:dyDescent="0.25">
      <c r="A186" s="13" t="s">
        <v>149</v>
      </c>
      <c r="B186" s="13" t="s">
        <v>150</v>
      </c>
      <c r="C186" s="14">
        <v>514</v>
      </c>
      <c r="D186" s="15">
        <v>55406.5</v>
      </c>
      <c r="E186" s="13"/>
      <c r="F186" s="14">
        <v>7</v>
      </c>
      <c r="G186" s="14">
        <v>3</v>
      </c>
      <c r="H186" s="15">
        <v>7.6</v>
      </c>
      <c r="I186" s="14">
        <v>0</v>
      </c>
      <c r="J186" s="17">
        <v>4</v>
      </c>
      <c r="K186" s="14">
        <v>0</v>
      </c>
      <c r="L186" s="19">
        <v>2</v>
      </c>
      <c r="M186" s="14">
        <v>0</v>
      </c>
      <c r="N186" s="21">
        <v>1</v>
      </c>
      <c r="O186" s="28">
        <f t="shared" si="20"/>
        <v>1.3333333333333333</v>
      </c>
      <c r="P186" s="28">
        <f t="shared" si="21"/>
        <v>1</v>
      </c>
      <c r="Q186" s="14">
        <v>0</v>
      </c>
      <c r="R186" s="23">
        <v>5.3309999999999999E-8</v>
      </c>
      <c r="S186" s="14">
        <v>0</v>
      </c>
      <c r="T186" s="25">
        <v>1.049E-8</v>
      </c>
      <c r="U186" s="14">
        <v>0</v>
      </c>
      <c r="V186" s="27">
        <v>7.556E-9</v>
      </c>
      <c r="W186" s="31" t="str">
        <f t="shared" si="22"/>
        <v/>
      </c>
      <c r="X186" s="32">
        <f t="shared" si="23"/>
        <v>0</v>
      </c>
      <c r="Y186" s="32" t="str">
        <f t="shared" si="24"/>
        <v/>
      </c>
      <c r="Z186" s="32">
        <f t="shared" si="25"/>
        <v>0</v>
      </c>
      <c r="AA186" s="33" t="str">
        <f t="shared" si="26"/>
        <v/>
      </c>
      <c r="AB186" s="34">
        <f>VLOOKUP(A186,'plgem results'!A:C,3,FALSE)</f>
        <v>0.31093457943925201</v>
      </c>
    </row>
    <row r="187" spans="1:28" x14ac:dyDescent="0.25">
      <c r="A187" s="13" t="s">
        <v>408</v>
      </c>
      <c r="B187" s="13" t="s">
        <v>409</v>
      </c>
      <c r="C187" s="14">
        <v>169</v>
      </c>
      <c r="D187" s="15">
        <v>17979.400000000001</v>
      </c>
      <c r="E187" s="13"/>
      <c r="F187" s="14">
        <v>7</v>
      </c>
      <c r="G187" s="14">
        <v>4</v>
      </c>
      <c r="H187" s="15">
        <v>33.1</v>
      </c>
      <c r="I187" s="16">
        <v>2</v>
      </c>
      <c r="J187" s="17">
        <v>2</v>
      </c>
      <c r="K187" s="14">
        <v>0</v>
      </c>
      <c r="L187" s="19">
        <v>2</v>
      </c>
      <c r="M187" s="20">
        <v>1</v>
      </c>
      <c r="N187" s="14">
        <v>0</v>
      </c>
      <c r="O187" s="28">
        <f t="shared" si="20"/>
        <v>1.3333333333333333</v>
      </c>
      <c r="P187" s="28">
        <f t="shared" si="21"/>
        <v>1</v>
      </c>
      <c r="Q187" s="22">
        <v>3.5989999999999999E-7</v>
      </c>
      <c r="R187" s="23">
        <v>3.1300000000000001E-7</v>
      </c>
      <c r="S187" s="14">
        <v>0</v>
      </c>
      <c r="T187" s="25">
        <v>1.35E-7</v>
      </c>
      <c r="U187" s="26">
        <v>5.369E-8</v>
      </c>
      <c r="V187" s="14">
        <v>0</v>
      </c>
      <c r="W187" s="31">
        <f t="shared" si="22"/>
        <v>1</v>
      </c>
      <c r="X187" s="32">
        <f t="shared" si="23"/>
        <v>0.5</v>
      </c>
      <c r="Y187" s="32" t="str">
        <f t="shared" si="24"/>
        <v/>
      </c>
      <c r="Z187" s="32">
        <f t="shared" si="25"/>
        <v>0.75</v>
      </c>
      <c r="AA187" s="33">
        <f t="shared" si="26"/>
        <v>0.35355339059327379</v>
      </c>
      <c r="AB187" s="34">
        <f>VLOOKUP(A187,'plgem results'!A:C,3,FALSE)</f>
        <v>0.119233644859813</v>
      </c>
    </row>
    <row r="188" spans="1:28" x14ac:dyDescent="0.25">
      <c r="A188" s="13" t="s">
        <v>420</v>
      </c>
      <c r="B188" s="13" t="s">
        <v>421</v>
      </c>
      <c r="C188" s="14">
        <v>592</v>
      </c>
      <c r="D188" s="15">
        <v>63173.8</v>
      </c>
      <c r="E188" s="13"/>
      <c r="F188" s="14">
        <v>7</v>
      </c>
      <c r="G188" s="14">
        <v>4</v>
      </c>
      <c r="H188" s="15">
        <v>7.3</v>
      </c>
      <c r="I188" s="16">
        <v>2</v>
      </c>
      <c r="J188" s="17">
        <v>1</v>
      </c>
      <c r="K188" s="14">
        <v>0</v>
      </c>
      <c r="L188" s="19">
        <v>2</v>
      </c>
      <c r="M188" s="14">
        <v>0</v>
      </c>
      <c r="N188" s="21">
        <v>2</v>
      </c>
      <c r="O188" s="28">
        <f t="shared" si="20"/>
        <v>1</v>
      </c>
      <c r="P188" s="28">
        <f t="shared" si="21"/>
        <v>1.3333333333333333</v>
      </c>
      <c r="Q188" s="22">
        <v>1.6089999999999999E-7</v>
      </c>
      <c r="R188" s="23">
        <v>5.6430000000000003E-8</v>
      </c>
      <c r="S188" s="14">
        <v>0</v>
      </c>
      <c r="T188" s="25">
        <v>4.4010000000000002E-8</v>
      </c>
      <c r="U188" s="14">
        <v>0</v>
      </c>
      <c r="V188" s="27">
        <v>5.8689999999999998E-8</v>
      </c>
      <c r="W188" s="31">
        <f t="shared" si="22"/>
        <v>1</v>
      </c>
      <c r="X188" s="32">
        <f t="shared" si="23"/>
        <v>0</v>
      </c>
      <c r="Y188" s="32" t="str">
        <f t="shared" si="24"/>
        <v/>
      </c>
      <c r="Z188" s="32">
        <f t="shared" si="25"/>
        <v>0.5</v>
      </c>
      <c r="AA188" s="33">
        <f t="shared" si="26"/>
        <v>0.70710678118654757</v>
      </c>
      <c r="AB188" s="34">
        <f>VLOOKUP(A188,'plgem results'!A:C,3,FALSE)</f>
        <v>0.31293457943925201</v>
      </c>
    </row>
    <row r="189" spans="1:28" x14ac:dyDescent="0.25">
      <c r="A189" s="13" t="s">
        <v>426</v>
      </c>
      <c r="B189" s="13" t="s">
        <v>427</v>
      </c>
      <c r="C189" s="14">
        <v>256</v>
      </c>
      <c r="D189" s="15">
        <v>27029.8</v>
      </c>
      <c r="E189" s="13"/>
      <c r="F189" s="14">
        <v>7</v>
      </c>
      <c r="G189" s="14">
        <v>2</v>
      </c>
      <c r="H189" s="15">
        <v>6.2</v>
      </c>
      <c r="I189" s="16">
        <v>1</v>
      </c>
      <c r="J189" s="17">
        <v>2</v>
      </c>
      <c r="K189" s="18">
        <v>1</v>
      </c>
      <c r="L189" s="19">
        <v>1</v>
      </c>
      <c r="M189" s="20">
        <v>1</v>
      </c>
      <c r="N189" s="21">
        <v>1</v>
      </c>
      <c r="O189" s="28">
        <f t="shared" si="20"/>
        <v>1.3333333333333333</v>
      </c>
      <c r="P189" s="28">
        <f t="shared" si="21"/>
        <v>1</v>
      </c>
      <c r="Q189" s="22">
        <v>4.6320000000000001E-8</v>
      </c>
      <c r="R189" s="23">
        <v>3.6739999999999997E-8</v>
      </c>
      <c r="S189" s="24">
        <v>3.5660000000000003E-8</v>
      </c>
      <c r="T189" s="25">
        <v>1.8399999999999999E-8</v>
      </c>
      <c r="U189" s="26">
        <v>1.0309999999999999E-8</v>
      </c>
      <c r="V189" s="27">
        <v>1.104E-8</v>
      </c>
      <c r="W189" s="31">
        <f t="shared" si="22"/>
        <v>1</v>
      </c>
      <c r="X189" s="32">
        <f t="shared" si="23"/>
        <v>0.5</v>
      </c>
      <c r="Y189" s="32">
        <f t="shared" si="24"/>
        <v>1</v>
      </c>
      <c r="Z189" s="32">
        <f t="shared" si="25"/>
        <v>0.83333333333333337</v>
      </c>
      <c r="AA189" s="33">
        <f t="shared" si="26"/>
        <v>0.28867513459481275</v>
      </c>
      <c r="AB189" s="34">
        <f>VLOOKUP(A189,'plgem results'!A:C,3,FALSE)</f>
        <v>0.25485981308411199</v>
      </c>
    </row>
    <row r="190" spans="1:28" x14ac:dyDescent="0.25">
      <c r="A190" s="13" t="s">
        <v>69</v>
      </c>
      <c r="B190" s="13" t="s">
        <v>70</v>
      </c>
      <c r="C190" s="14">
        <v>426</v>
      </c>
      <c r="D190" s="15">
        <v>46746.2</v>
      </c>
      <c r="E190" s="13"/>
      <c r="F190" s="14">
        <v>6</v>
      </c>
      <c r="G190" s="14">
        <v>5</v>
      </c>
      <c r="H190" s="15">
        <v>12.9</v>
      </c>
      <c r="I190" s="14">
        <v>0</v>
      </c>
      <c r="J190" s="17">
        <v>6</v>
      </c>
      <c r="K190" s="14">
        <v>0</v>
      </c>
      <c r="L190" s="14">
        <v>0</v>
      </c>
      <c r="M190" s="14">
        <v>0</v>
      </c>
      <c r="N190" s="14">
        <v>0</v>
      </c>
      <c r="O190" s="28">
        <f t="shared" si="20"/>
        <v>2</v>
      </c>
      <c r="P190" s="28">
        <f t="shared" si="21"/>
        <v>0</v>
      </c>
      <c r="Q190" s="14">
        <v>0</v>
      </c>
      <c r="R190" s="23">
        <v>5.6349999999999998E-7</v>
      </c>
      <c r="S190" s="14">
        <v>0</v>
      </c>
      <c r="T190" s="14">
        <v>0</v>
      </c>
      <c r="U190" s="14">
        <v>0</v>
      </c>
      <c r="V190" s="14">
        <v>0</v>
      </c>
      <c r="W190" s="31" t="str">
        <f t="shared" si="22"/>
        <v/>
      </c>
      <c r="X190" s="32">
        <f t="shared" si="23"/>
        <v>0</v>
      </c>
      <c r="Y190" s="32" t="str">
        <f t="shared" si="24"/>
        <v/>
      </c>
      <c r="Z190" s="32">
        <f t="shared" si="25"/>
        <v>0</v>
      </c>
      <c r="AA190" s="33" t="str">
        <f t="shared" si="26"/>
        <v/>
      </c>
      <c r="AB190" s="34">
        <f>VLOOKUP(A190,'plgem results'!A:C,3,FALSE)</f>
        <v>2.7084112149532699E-2</v>
      </c>
    </row>
    <row r="191" spans="1:28" x14ac:dyDescent="0.25">
      <c r="A191" s="13" t="s">
        <v>117</v>
      </c>
      <c r="B191" s="13" t="s">
        <v>118</v>
      </c>
      <c r="C191" s="14">
        <v>210</v>
      </c>
      <c r="D191" s="15">
        <v>23704.400000000001</v>
      </c>
      <c r="E191" s="13"/>
      <c r="F191" s="14">
        <v>6</v>
      </c>
      <c r="G191" s="14">
        <v>3</v>
      </c>
      <c r="H191" s="15">
        <v>14.8</v>
      </c>
      <c r="I191" s="16">
        <v>1</v>
      </c>
      <c r="J191" s="17">
        <v>3</v>
      </c>
      <c r="K191" s="14">
        <v>0</v>
      </c>
      <c r="L191" s="19">
        <v>2</v>
      </c>
      <c r="M191" s="14">
        <v>0</v>
      </c>
      <c r="N191" s="14">
        <v>0</v>
      </c>
      <c r="O191" s="28">
        <f t="shared" si="20"/>
        <v>1.3333333333333333</v>
      </c>
      <c r="P191" s="28">
        <f t="shared" si="21"/>
        <v>0.66666666666666663</v>
      </c>
      <c r="Q191" s="22">
        <v>3.6449999999999999E-8</v>
      </c>
      <c r="R191" s="23">
        <v>2.5240000000000001E-7</v>
      </c>
      <c r="S191" s="14">
        <v>0</v>
      </c>
      <c r="T191" s="25">
        <v>7.7750000000000005E-8</v>
      </c>
      <c r="U191" s="14">
        <v>0</v>
      </c>
      <c r="V191" s="14">
        <v>0</v>
      </c>
      <c r="W191" s="31">
        <f t="shared" si="22"/>
        <v>2</v>
      </c>
      <c r="X191" s="32">
        <f t="shared" si="23"/>
        <v>0</v>
      </c>
      <c r="Y191" s="32" t="str">
        <f t="shared" si="24"/>
        <v/>
      </c>
      <c r="Z191" s="32">
        <f t="shared" si="25"/>
        <v>1</v>
      </c>
      <c r="AA191" s="33">
        <f t="shared" si="26"/>
        <v>1.4142135623730951</v>
      </c>
      <c r="AB191" s="34">
        <f>VLOOKUP(A191,'plgem results'!A:C,3,FALSE)</f>
        <v>0.16426168224299101</v>
      </c>
    </row>
    <row r="192" spans="1:28" x14ac:dyDescent="0.25">
      <c r="A192" s="13" t="s">
        <v>175</v>
      </c>
      <c r="B192" s="13" t="s">
        <v>176</v>
      </c>
      <c r="C192" s="14">
        <v>214</v>
      </c>
      <c r="D192" s="15">
        <v>23349.1</v>
      </c>
      <c r="E192" s="13"/>
      <c r="F192" s="14">
        <v>6</v>
      </c>
      <c r="G192" s="14">
        <v>2</v>
      </c>
      <c r="H192" s="15">
        <v>11.2</v>
      </c>
      <c r="I192" s="16">
        <v>1</v>
      </c>
      <c r="J192" s="17">
        <v>2</v>
      </c>
      <c r="K192" s="14">
        <v>0</v>
      </c>
      <c r="L192" s="19">
        <v>1</v>
      </c>
      <c r="M192" s="14">
        <v>0</v>
      </c>
      <c r="N192" s="21">
        <v>2</v>
      </c>
      <c r="O192" s="28">
        <f t="shared" si="20"/>
        <v>1</v>
      </c>
      <c r="P192" s="28">
        <f t="shared" si="21"/>
        <v>1</v>
      </c>
      <c r="Q192" s="22">
        <v>7.7229999999999997E-8</v>
      </c>
      <c r="R192" s="23">
        <v>1.3360000000000001E-7</v>
      </c>
      <c r="S192" s="14">
        <v>0</v>
      </c>
      <c r="T192" s="25">
        <v>1.681E-8</v>
      </c>
      <c r="U192" s="14">
        <v>0</v>
      </c>
      <c r="V192" s="27">
        <v>5.669E-8</v>
      </c>
      <c r="W192" s="31">
        <f t="shared" si="22"/>
        <v>1</v>
      </c>
      <c r="X192" s="32">
        <f t="shared" si="23"/>
        <v>0</v>
      </c>
      <c r="Y192" s="32" t="str">
        <f t="shared" si="24"/>
        <v/>
      </c>
      <c r="Z192" s="32">
        <f t="shared" si="25"/>
        <v>0.5</v>
      </c>
      <c r="AA192" s="33">
        <f t="shared" si="26"/>
        <v>0.70710678118654757</v>
      </c>
      <c r="AB192" s="34">
        <f>VLOOKUP(A192,'plgem results'!A:C,3,FALSE)</f>
        <v>0.22603738317756999</v>
      </c>
    </row>
    <row r="193" spans="1:28" x14ac:dyDescent="0.25">
      <c r="A193" s="13" t="s">
        <v>201</v>
      </c>
      <c r="B193" s="13" t="s">
        <v>202</v>
      </c>
      <c r="C193" s="14">
        <v>230</v>
      </c>
      <c r="D193" s="15">
        <v>25191.9</v>
      </c>
      <c r="E193" s="13"/>
      <c r="F193" s="14">
        <v>6</v>
      </c>
      <c r="G193" s="14">
        <v>3</v>
      </c>
      <c r="H193" s="15">
        <v>17</v>
      </c>
      <c r="I193" s="16">
        <v>3</v>
      </c>
      <c r="J193" s="17">
        <v>1</v>
      </c>
      <c r="K193" s="14">
        <v>0</v>
      </c>
      <c r="L193" s="19">
        <v>2</v>
      </c>
      <c r="M193" s="20">
        <v>1</v>
      </c>
      <c r="N193" s="14">
        <v>0</v>
      </c>
      <c r="O193" s="28">
        <f t="shared" si="20"/>
        <v>1.3333333333333333</v>
      </c>
      <c r="P193" s="28">
        <f t="shared" si="21"/>
        <v>1</v>
      </c>
      <c r="Q193" s="22">
        <v>2.973E-7</v>
      </c>
      <c r="R193" s="23">
        <v>1.3050000000000001E-7</v>
      </c>
      <c r="S193" s="14">
        <v>0</v>
      </c>
      <c r="T193" s="25">
        <v>9.6690000000000001E-8</v>
      </c>
      <c r="U193" s="26">
        <v>1.4289999999999999E-7</v>
      </c>
      <c r="V193" s="14">
        <v>0</v>
      </c>
      <c r="W193" s="31">
        <f t="shared" si="22"/>
        <v>0.66666666666666663</v>
      </c>
      <c r="X193" s="32">
        <f t="shared" si="23"/>
        <v>1</v>
      </c>
      <c r="Y193" s="32" t="str">
        <f t="shared" si="24"/>
        <v/>
      </c>
      <c r="Z193" s="32">
        <f t="shared" si="25"/>
        <v>0.83333333333333326</v>
      </c>
      <c r="AA193" s="33">
        <f t="shared" si="26"/>
        <v>0.23570226039551637</v>
      </c>
      <c r="AB193" s="34">
        <f>VLOOKUP(A193,'plgem results'!A:C,3,FALSE)</f>
        <v>0.339233644859813</v>
      </c>
    </row>
    <row r="194" spans="1:28" x14ac:dyDescent="0.25">
      <c r="A194" s="13" t="s">
        <v>385</v>
      </c>
      <c r="B194" s="13" t="s">
        <v>386</v>
      </c>
      <c r="C194" s="14">
        <v>172</v>
      </c>
      <c r="D194" s="15">
        <v>19030.599999999999</v>
      </c>
      <c r="E194" s="13"/>
      <c r="F194" s="14">
        <v>6</v>
      </c>
      <c r="G194" s="14">
        <v>4</v>
      </c>
      <c r="H194" s="15">
        <v>29.1</v>
      </c>
      <c r="I194" s="16">
        <v>1</v>
      </c>
      <c r="J194" s="17">
        <v>2</v>
      </c>
      <c r="K194" s="14">
        <v>0</v>
      </c>
      <c r="L194" s="19">
        <v>1</v>
      </c>
      <c r="M194" s="20">
        <v>2</v>
      </c>
      <c r="N194" s="14">
        <v>0</v>
      </c>
      <c r="O194" s="28">
        <f t="shared" si="20"/>
        <v>1</v>
      </c>
      <c r="P194" s="28">
        <f t="shared" si="21"/>
        <v>1</v>
      </c>
      <c r="Q194" s="22">
        <v>1.017E-7</v>
      </c>
      <c r="R194" s="23">
        <v>1.624E-7</v>
      </c>
      <c r="S194" s="14">
        <v>0</v>
      </c>
      <c r="T194" s="25">
        <v>2.6379999999999999E-8</v>
      </c>
      <c r="U194" s="26">
        <v>7.8409999999999999E-8</v>
      </c>
      <c r="V194" s="14">
        <v>0</v>
      </c>
      <c r="W194" s="31">
        <f t="shared" si="22"/>
        <v>1</v>
      </c>
      <c r="X194" s="32">
        <f t="shared" si="23"/>
        <v>1</v>
      </c>
      <c r="Y194" s="32" t="str">
        <f t="shared" si="24"/>
        <v/>
      </c>
      <c r="Z194" s="32">
        <f t="shared" si="25"/>
        <v>1</v>
      </c>
      <c r="AA194" s="33">
        <f t="shared" si="26"/>
        <v>0</v>
      </c>
      <c r="AB194" s="34">
        <f>VLOOKUP(A194,'plgem results'!A:C,3,FALSE)</f>
        <v>0.24525233644859801</v>
      </c>
    </row>
    <row r="195" spans="1:28" x14ac:dyDescent="0.25">
      <c r="A195" s="13" t="s">
        <v>391</v>
      </c>
      <c r="B195" s="13" t="s">
        <v>392</v>
      </c>
      <c r="C195" s="14">
        <v>485</v>
      </c>
      <c r="D195" s="15">
        <v>52008.5</v>
      </c>
      <c r="E195" s="13"/>
      <c r="F195" s="14">
        <v>6</v>
      </c>
      <c r="G195" s="14">
        <v>5</v>
      </c>
      <c r="H195" s="15">
        <v>10.5</v>
      </c>
      <c r="I195" s="16">
        <v>3</v>
      </c>
      <c r="J195" s="17">
        <v>2</v>
      </c>
      <c r="K195" s="18">
        <v>1</v>
      </c>
      <c r="L195" s="14">
        <v>0</v>
      </c>
      <c r="M195" s="14">
        <v>0</v>
      </c>
      <c r="N195" s="21">
        <v>1</v>
      </c>
      <c r="O195" s="28">
        <f t="shared" si="20"/>
        <v>2</v>
      </c>
      <c r="P195" s="28">
        <f t="shared" si="21"/>
        <v>0.33333333333333331</v>
      </c>
      <c r="Q195" s="22">
        <v>1.2480000000000001E-7</v>
      </c>
      <c r="R195" s="23">
        <v>7.6889999999999996E-8</v>
      </c>
      <c r="S195" s="24">
        <v>2.798E-8</v>
      </c>
      <c r="T195" s="14">
        <v>0</v>
      </c>
      <c r="U195" s="14">
        <v>0</v>
      </c>
      <c r="V195" s="27">
        <v>1.646E-8</v>
      </c>
      <c r="W195" s="31">
        <f t="shared" si="22"/>
        <v>0</v>
      </c>
      <c r="X195" s="32">
        <f t="shared" si="23"/>
        <v>0</v>
      </c>
      <c r="Y195" s="32">
        <f t="shared" si="24"/>
        <v>1</v>
      </c>
      <c r="Z195" s="32">
        <f t="shared" si="25"/>
        <v>0.33333333333333331</v>
      </c>
      <c r="AA195" s="33">
        <f t="shared" si="26"/>
        <v>0.57735026918962584</v>
      </c>
      <c r="AB195" s="34">
        <f>VLOOKUP(A195,'plgem results'!A:C,3,FALSE)</f>
        <v>7.7663551401869202E-2</v>
      </c>
    </row>
    <row r="196" spans="1:28" x14ac:dyDescent="0.25">
      <c r="A196" s="13" t="s">
        <v>404</v>
      </c>
      <c r="B196" s="13" t="s">
        <v>405</v>
      </c>
      <c r="C196" s="14">
        <v>804</v>
      </c>
      <c r="D196" s="15">
        <v>90220.6</v>
      </c>
      <c r="E196" s="13"/>
      <c r="F196" s="14">
        <v>6</v>
      </c>
      <c r="G196" s="14">
        <v>3</v>
      </c>
      <c r="H196" s="15">
        <v>3.5</v>
      </c>
      <c r="I196" s="16">
        <v>2</v>
      </c>
      <c r="J196" s="17">
        <v>3</v>
      </c>
      <c r="K196" s="14">
        <v>0</v>
      </c>
      <c r="L196" s="14">
        <v>0</v>
      </c>
      <c r="M196" s="20">
        <v>1</v>
      </c>
      <c r="N196" s="14">
        <v>0</v>
      </c>
      <c r="O196" s="28">
        <f t="shared" si="20"/>
        <v>1.6666666666666667</v>
      </c>
      <c r="P196" s="28">
        <f t="shared" si="21"/>
        <v>0.33333333333333331</v>
      </c>
      <c r="Q196" s="22">
        <v>4.4700000000000003E-8</v>
      </c>
      <c r="R196" s="23">
        <v>1.9210000000000001E-7</v>
      </c>
      <c r="S196" s="14">
        <v>0</v>
      </c>
      <c r="T196" s="14">
        <v>0</v>
      </c>
      <c r="U196" s="26">
        <v>9.6129999999999998E-9</v>
      </c>
      <c r="V196" s="14">
        <v>0</v>
      </c>
      <c r="W196" s="31">
        <f t="shared" si="22"/>
        <v>0</v>
      </c>
      <c r="X196" s="32">
        <f t="shared" si="23"/>
        <v>0.33333333333333331</v>
      </c>
      <c r="Y196" s="32" t="str">
        <f t="shared" si="24"/>
        <v/>
      </c>
      <c r="Z196" s="32">
        <f t="shared" si="25"/>
        <v>0.16666666666666666</v>
      </c>
      <c r="AA196" s="33">
        <f t="shared" si="26"/>
        <v>0.23570226039551584</v>
      </c>
      <c r="AB196" s="34">
        <f>VLOOKUP(A196,'plgem results'!A:C,3,FALSE)</f>
        <v>6.34953271028037E-2</v>
      </c>
    </row>
    <row r="197" spans="1:28" x14ac:dyDescent="0.25">
      <c r="A197" s="13" t="s">
        <v>446</v>
      </c>
      <c r="B197" s="13" t="s">
        <v>447</v>
      </c>
      <c r="C197" s="14">
        <v>488</v>
      </c>
      <c r="D197" s="15">
        <v>51751.7</v>
      </c>
      <c r="E197" s="13"/>
      <c r="F197" s="14">
        <v>6</v>
      </c>
      <c r="G197" s="14">
        <v>2</v>
      </c>
      <c r="H197" s="15">
        <v>5.0999999999999996</v>
      </c>
      <c r="I197" s="16">
        <v>1</v>
      </c>
      <c r="J197" s="17">
        <v>1</v>
      </c>
      <c r="K197" s="18">
        <v>1</v>
      </c>
      <c r="L197" s="19">
        <v>1</v>
      </c>
      <c r="M197" s="20">
        <v>1</v>
      </c>
      <c r="N197" s="21">
        <v>1</v>
      </c>
      <c r="O197" s="28">
        <f t="shared" si="20"/>
        <v>1</v>
      </c>
      <c r="P197" s="28">
        <f t="shared" si="21"/>
        <v>1</v>
      </c>
      <c r="Q197" s="22">
        <v>6.7659999999999998E-8</v>
      </c>
      <c r="R197" s="23">
        <v>6.039E-8</v>
      </c>
      <c r="S197" s="24">
        <v>7.7330000000000005E-8</v>
      </c>
      <c r="T197" s="25">
        <v>2.583E-8</v>
      </c>
      <c r="U197" s="26">
        <v>1.9490000000000001E-8</v>
      </c>
      <c r="V197" s="27">
        <v>1.6169999999999999E-8</v>
      </c>
      <c r="W197" s="31">
        <f t="shared" si="22"/>
        <v>1</v>
      </c>
      <c r="X197" s="32">
        <f t="shared" si="23"/>
        <v>1</v>
      </c>
      <c r="Y197" s="32">
        <f t="shared" si="24"/>
        <v>1</v>
      </c>
      <c r="Z197" s="32">
        <f t="shared" si="25"/>
        <v>1</v>
      </c>
      <c r="AA197" s="33">
        <f t="shared" si="26"/>
        <v>0</v>
      </c>
      <c r="AB197" s="34">
        <f>VLOOKUP(A197,'plgem results'!A:C,3,FALSE)</f>
        <v>0.19543925233644899</v>
      </c>
    </row>
    <row r="198" spans="1:28" x14ac:dyDescent="0.25">
      <c r="A198" s="13" t="s">
        <v>67</v>
      </c>
      <c r="B198" s="13" t="s">
        <v>68</v>
      </c>
      <c r="C198" s="14">
        <v>887</v>
      </c>
      <c r="D198" s="15">
        <v>99798.9</v>
      </c>
      <c r="E198" s="13"/>
      <c r="F198" s="14">
        <v>5</v>
      </c>
      <c r="G198" s="14">
        <v>6</v>
      </c>
      <c r="H198" s="15">
        <v>6.1</v>
      </c>
      <c r="I198" s="14">
        <v>0</v>
      </c>
      <c r="J198" s="14">
        <v>0</v>
      </c>
      <c r="K198" s="14">
        <v>0</v>
      </c>
      <c r="L198" s="19">
        <v>4</v>
      </c>
      <c r="M198" s="20">
        <v>1</v>
      </c>
      <c r="N198" s="14">
        <v>0</v>
      </c>
      <c r="O198" s="28">
        <f t="shared" si="20"/>
        <v>0</v>
      </c>
      <c r="P198" s="28">
        <f t="shared" si="21"/>
        <v>1.6666666666666667</v>
      </c>
      <c r="Q198" s="14">
        <v>0</v>
      </c>
      <c r="R198" s="14">
        <v>0</v>
      </c>
      <c r="S198" s="14">
        <v>0</v>
      </c>
      <c r="T198" s="25">
        <v>2.0459999999999999E-8</v>
      </c>
      <c r="U198" s="26">
        <v>5.6310000000000001E-9</v>
      </c>
      <c r="V198" s="14">
        <v>0</v>
      </c>
      <c r="W198" s="31" t="str">
        <f t="shared" si="22"/>
        <v/>
      </c>
      <c r="X198" s="32" t="str">
        <f t="shared" si="23"/>
        <v/>
      </c>
      <c r="Y198" s="32" t="str">
        <f t="shared" si="24"/>
        <v/>
      </c>
      <c r="Z198" s="32" t="str">
        <f t="shared" si="25"/>
        <v/>
      </c>
      <c r="AA198" s="33" t="str">
        <f t="shared" si="26"/>
        <v/>
      </c>
      <c r="AB198" s="34">
        <f>VLOOKUP(A198,'plgem results'!A:C,3,FALSE)</f>
        <v>0.22986915887850501</v>
      </c>
    </row>
    <row r="199" spans="1:28" x14ac:dyDescent="0.25">
      <c r="A199" s="13" t="s">
        <v>83</v>
      </c>
      <c r="B199" s="13" t="s">
        <v>84</v>
      </c>
      <c r="C199" s="14">
        <v>941</v>
      </c>
      <c r="D199" s="15">
        <v>106371</v>
      </c>
      <c r="E199" s="13"/>
      <c r="F199" s="14">
        <v>5</v>
      </c>
      <c r="G199" s="14">
        <v>3</v>
      </c>
      <c r="H199" s="15">
        <v>4.5999999999999996</v>
      </c>
      <c r="I199" s="14">
        <v>0</v>
      </c>
      <c r="J199" s="17">
        <v>5</v>
      </c>
      <c r="K199" s="14">
        <v>0</v>
      </c>
      <c r="L199" s="14">
        <v>0</v>
      </c>
      <c r="M199" s="14">
        <v>0</v>
      </c>
      <c r="N199" s="14">
        <v>0</v>
      </c>
      <c r="O199" s="28">
        <f t="shared" si="20"/>
        <v>1.6666666666666667</v>
      </c>
      <c r="P199" s="28">
        <f t="shared" si="21"/>
        <v>0</v>
      </c>
      <c r="Q199" s="14">
        <v>0</v>
      </c>
      <c r="R199" s="23">
        <v>9.7819999999999998E-8</v>
      </c>
      <c r="S199" s="14">
        <v>0</v>
      </c>
      <c r="T199" s="14">
        <v>0</v>
      </c>
      <c r="U199" s="14">
        <v>0</v>
      </c>
      <c r="V199" s="14">
        <v>0</v>
      </c>
      <c r="W199" s="31" t="str">
        <f t="shared" si="22"/>
        <v/>
      </c>
      <c r="X199" s="32">
        <f t="shared" si="23"/>
        <v>0</v>
      </c>
      <c r="Y199" s="32" t="str">
        <f t="shared" si="24"/>
        <v/>
      </c>
      <c r="Z199" s="32">
        <f t="shared" si="25"/>
        <v>0</v>
      </c>
      <c r="AA199" s="33" t="str">
        <f t="shared" si="26"/>
        <v/>
      </c>
      <c r="AB199" s="34">
        <f>VLOOKUP(A199,'plgem results'!A:C,3,FALSE)</f>
        <v>9.4018691588784994E-2</v>
      </c>
    </row>
    <row r="200" spans="1:28" x14ac:dyDescent="0.25">
      <c r="A200" s="13" t="s">
        <v>85</v>
      </c>
      <c r="B200" s="13" t="s">
        <v>86</v>
      </c>
      <c r="C200" s="14">
        <v>588</v>
      </c>
      <c r="D200" s="15">
        <v>64346.5</v>
      </c>
      <c r="E200" s="13"/>
      <c r="F200" s="14">
        <v>5</v>
      </c>
      <c r="G200" s="14">
        <v>4</v>
      </c>
      <c r="H200" s="15">
        <v>8</v>
      </c>
      <c r="I200" s="14">
        <v>0</v>
      </c>
      <c r="J200" s="17">
        <v>5</v>
      </c>
      <c r="K200" s="14">
        <v>0</v>
      </c>
      <c r="L200" s="14">
        <v>0</v>
      </c>
      <c r="M200" s="14">
        <v>0</v>
      </c>
      <c r="N200" s="14">
        <v>0</v>
      </c>
      <c r="O200" s="28">
        <f t="shared" si="20"/>
        <v>1.6666666666666667</v>
      </c>
      <c r="P200" s="28">
        <f t="shared" si="21"/>
        <v>0</v>
      </c>
      <c r="Q200" s="14">
        <v>0</v>
      </c>
      <c r="R200" s="23">
        <v>4.376E-7</v>
      </c>
      <c r="S200" s="14">
        <v>0</v>
      </c>
      <c r="T200" s="14">
        <v>0</v>
      </c>
      <c r="U200" s="14">
        <v>0</v>
      </c>
      <c r="V200" s="14">
        <v>0</v>
      </c>
      <c r="W200" s="31" t="str">
        <f t="shared" si="22"/>
        <v/>
      </c>
      <c r="X200" s="32">
        <f t="shared" si="23"/>
        <v>0</v>
      </c>
      <c r="Y200" s="32" t="str">
        <f t="shared" si="24"/>
        <v/>
      </c>
      <c r="Z200" s="32">
        <f t="shared" si="25"/>
        <v>0</v>
      </c>
      <c r="AA200" s="33" t="str">
        <f t="shared" si="26"/>
        <v/>
      </c>
      <c r="AB200" s="34">
        <f>VLOOKUP(A200,'plgem results'!A:C,3,FALSE)</f>
        <v>3.48598130841122E-2</v>
      </c>
    </row>
    <row r="201" spans="1:28" x14ac:dyDescent="0.25">
      <c r="A201" s="13" t="s">
        <v>235</v>
      </c>
      <c r="B201" s="13" t="s">
        <v>236</v>
      </c>
      <c r="C201" s="14">
        <v>609</v>
      </c>
      <c r="D201" s="15">
        <v>67205.399999999994</v>
      </c>
      <c r="E201" s="13"/>
      <c r="F201" s="14">
        <v>5</v>
      </c>
      <c r="G201" s="14">
        <v>4</v>
      </c>
      <c r="H201" s="15">
        <v>8.6999999999999993</v>
      </c>
      <c r="I201" s="14">
        <v>0</v>
      </c>
      <c r="J201" s="17">
        <v>5</v>
      </c>
      <c r="K201" s="14">
        <v>0</v>
      </c>
      <c r="L201" s="14">
        <v>0</v>
      </c>
      <c r="M201" s="14">
        <v>0</v>
      </c>
      <c r="N201" s="14">
        <v>0</v>
      </c>
      <c r="O201" s="28">
        <f t="shared" si="20"/>
        <v>1.6666666666666667</v>
      </c>
      <c r="P201" s="28">
        <f t="shared" si="21"/>
        <v>0</v>
      </c>
      <c r="Q201" s="14">
        <v>0</v>
      </c>
      <c r="R201" s="23">
        <v>1.045E-7</v>
      </c>
      <c r="S201" s="14">
        <v>0</v>
      </c>
      <c r="T201" s="14">
        <v>0</v>
      </c>
      <c r="U201" s="14">
        <v>0</v>
      </c>
      <c r="V201" s="14">
        <v>0</v>
      </c>
      <c r="W201" s="31" t="str">
        <f t="shared" si="22"/>
        <v/>
      </c>
      <c r="X201" s="32">
        <f t="shared" si="23"/>
        <v>0</v>
      </c>
      <c r="Y201" s="32" t="str">
        <f t="shared" si="24"/>
        <v/>
      </c>
      <c r="Z201" s="32">
        <f t="shared" si="25"/>
        <v>0</v>
      </c>
      <c r="AA201" s="33" t="str">
        <f t="shared" si="26"/>
        <v/>
      </c>
      <c r="AB201" s="34">
        <f>VLOOKUP(A201,'plgem results'!A:C,3,FALSE)</f>
        <v>8.6915887850467305E-2</v>
      </c>
    </row>
    <row r="202" spans="1:28" x14ac:dyDescent="0.25">
      <c r="A202" s="13" t="s">
        <v>383</v>
      </c>
      <c r="B202" s="13" t="s">
        <v>384</v>
      </c>
      <c r="C202" s="14">
        <v>252</v>
      </c>
      <c r="D202" s="15">
        <v>27006.6</v>
      </c>
      <c r="E202" s="13"/>
      <c r="F202" s="14">
        <v>5</v>
      </c>
      <c r="G202" s="14">
        <v>3</v>
      </c>
      <c r="H202" s="15">
        <v>13.1</v>
      </c>
      <c r="I202" s="16">
        <v>1</v>
      </c>
      <c r="J202" s="14">
        <v>0</v>
      </c>
      <c r="K202" s="18">
        <v>1</v>
      </c>
      <c r="L202" s="19">
        <v>3</v>
      </c>
      <c r="M202" s="20">
        <v>1</v>
      </c>
      <c r="N202" s="14">
        <v>0</v>
      </c>
      <c r="O202" s="28">
        <f t="shared" si="20"/>
        <v>0.66666666666666663</v>
      </c>
      <c r="P202" s="28">
        <f t="shared" si="21"/>
        <v>1.3333333333333333</v>
      </c>
      <c r="Q202" s="22">
        <v>1.7450000000000001E-7</v>
      </c>
      <c r="R202" s="14">
        <v>0</v>
      </c>
      <c r="S202" s="24">
        <v>1.7800000000000001E-7</v>
      </c>
      <c r="T202" s="25">
        <v>8.5409999999999995E-8</v>
      </c>
      <c r="U202" s="26">
        <v>6.7840000000000004E-8</v>
      </c>
      <c r="V202" s="14">
        <v>0</v>
      </c>
      <c r="W202" s="31">
        <f t="shared" si="22"/>
        <v>3</v>
      </c>
      <c r="X202" s="32" t="str">
        <f t="shared" si="23"/>
        <v/>
      </c>
      <c r="Y202" s="32">
        <f t="shared" si="24"/>
        <v>0</v>
      </c>
      <c r="Z202" s="32">
        <f t="shared" si="25"/>
        <v>1.5</v>
      </c>
      <c r="AA202" s="33">
        <f t="shared" si="26"/>
        <v>2.1213203435596424</v>
      </c>
      <c r="AB202" s="34">
        <f>VLOOKUP(A202,'plgem results'!A:C,3,FALSE)</f>
        <v>0.25207476635513998</v>
      </c>
    </row>
    <row r="203" spans="1:28" x14ac:dyDescent="0.25">
      <c r="A203" s="13" t="s">
        <v>416</v>
      </c>
      <c r="B203" s="13" t="s">
        <v>417</v>
      </c>
      <c r="C203" s="14">
        <v>712</v>
      </c>
      <c r="D203" s="15">
        <v>79095.100000000006</v>
      </c>
      <c r="E203" s="13"/>
      <c r="F203" s="14">
        <v>5</v>
      </c>
      <c r="G203" s="14">
        <v>3</v>
      </c>
      <c r="H203" s="15">
        <v>4.4000000000000004</v>
      </c>
      <c r="I203" s="16">
        <v>1</v>
      </c>
      <c r="J203" s="14">
        <v>0</v>
      </c>
      <c r="K203" s="18">
        <v>1</v>
      </c>
      <c r="L203" s="14">
        <v>0</v>
      </c>
      <c r="M203" s="20">
        <v>2</v>
      </c>
      <c r="N203" s="21">
        <v>1</v>
      </c>
      <c r="O203" s="28">
        <f t="shared" si="20"/>
        <v>0.66666666666666663</v>
      </c>
      <c r="P203" s="28">
        <f t="shared" si="21"/>
        <v>1</v>
      </c>
      <c r="Q203" s="22">
        <v>3.4440000000000003E-8</v>
      </c>
      <c r="R203" s="14">
        <v>0</v>
      </c>
      <c r="S203" s="24">
        <v>4.3940000000000002E-8</v>
      </c>
      <c r="T203" s="14">
        <v>0</v>
      </c>
      <c r="U203" s="26">
        <v>3.6570000000000003E-8</v>
      </c>
      <c r="V203" s="27">
        <v>1.088E-8</v>
      </c>
      <c r="W203" s="31">
        <f t="shared" si="22"/>
        <v>0</v>
      </c>
      <c r="X203" s="32" t="str">
        <f t="shared" si="23"/>
        <v/>
      </c>
      <c r="Y203" s="32">
        <f t="shared" si="24"/>
        <v>1</v>
      </c>
      <c r="Z203" s="32">
        <f t="shared" si="25"/>
        <v>0.5</v>
      </c>
      <c r="AA203" s="33">
        <f t="shared" si="26"/>
        <v>0.70710678118654757</v>
      </c>
      <c r="AB203" s="34">
        <f>VLOOKUP(A203,'plgem results'!A:C,3,FALSE)</f>
        <v>0.496261682242991</v>
      </c>
    </row>
    <row r="204" spans="1:28" x14ac:dyDescent="0.25">
      <c r="A204" s="13" t="s">
        <v>422</v>
      </c>
      <c r="B204" s="13" t="s">
        <v>423</v>
      </c>
      <c r="C204" s="14">
        <v>164</v>
      </c>
      <c r="D204" s="15">
        <v>18233.900000000001</v>
      </c>
      <c r="E204" s="13"/>
      <c r="F204" s="14">
        <v>5</v>
      </c>
      <c r="G204" s="14">
        <v>3</v>
      </c>
      <c r="H204" s="15">
        <v>17.100000000000001</v>
      </c>
      <c r="I204" s="14">
        <v>0</v>
      </c>
      <c r="J204" s="17">
        <v>1</v>
      </c>
      <c r="K204" s="14">
        <v>0</v>
      </c>
      <c r="L204" s="19">
        <v>2</v>
      </c>
      <c r="M204" s="20">
        <v>1</v>
      </c>
      <c r="N204" s="21">
        <v>1</v>
      </c>
      <c r="O204" s="28">
        <f t="shared" si="20"/>
        <v>0.33333333333333331</v>
      </c>
      <c r="P204" s="28">
        <f t="shared" si="21"/>
        <v>1.3333333333333333</v>
      </c>
      <c r="Q204" s="14">
        <v>0</v>
      </c>
      <c r="R204" s="23">
        <v>1.339E-7</v>
      </c>
      <c r="S204" s="14">
        <v>0</v>
      </c>
      <c r="T204" s="25">
        <v>1.011E-7</v>
      </c>
      <c r="U204" s="26">
        <v>2.7619999999999999E-8</v>
      </c>
      <c r="V204" s="27">
        <v>4.0259999999999998E-8</v>
      </c>
      <c r="W204" s="31" t="str">
        <f t="shared" si="22"/>
        <v/>
      </c>
      <c r="X204" s="32">
        <f t="shared" si="23"/>
        <v>1</v>
      </c>
      <c r="Y204" s="32" t="str">
        <f t="shared" si="24"/>
        <v/>
      </c>
      <c r="Z204" s="32">
        <f t="shared" si="25"/>
        <v>1</v>
      </c>
      <c r="AA204" s="33" t="str">
        <f t="shared" si="26"/>
        <v/>
      </c>
      <c r="AB204" s="34">
        <f>VLOOKUP(A204,'plgem results'!A:C,3,FALSE)</f>
        <v>0.66061682242990605</v>
      </c>
    </row>
    <row r="205" spans="1:28" x14ac:dyDescent="0.25">
      <c r="A205" s="13" t="s">
        <v>39</v>
      </c>
      <c r="B205" s="13" t="s">
        <v>40</v>
      </c>
      <c r="C205" s="14">
        <v>218</v>
      </c>
      <c r="D205" s="15">
        <v>23170.9</v>
      </c>
      <c r="E205" s="13"/>
      <c r="F205" s="14">
        <v>4</v>
      </c>
      <c r="G205" s="14">
        <v>3</v>
      </c>
      <c r="H205" s="15">
        <v>15.6</v>
      </c>
      <c r="I205" s="14">
        <v>0</v>
      </c>
      <c r="J205" s="17">
        <v>1</v>
      </c>
      <c r="K205" s="14">
        <v>0</v>
      </c>
      <c r="L205" s="19">
        <v>1</v>
      </c>
      <c r="M205" s="14">
        <v>0</v>
      </c>
      <c r="N205" s="21">
        <v>2</v>
      </c>
      <c r="O205" s="28">
        <f t="shared" si="20"/>
        <v>0.33333333333333331</v>
      </c>
      <c r="P205" s="28">
        <f t="shared" si="21"/>
        <v>1</v>
      </c>
      <c r="Q205" s="14">
        <v>0</v>
      </c>
      <c r="R205" s="23">
        <v>6.36E-8</v>
      </c>
      <c r="S205" s="14">
        <v>0</v>
      </c>
      <c r="T205" s="25">
        <v>3.0120000000000001E-8</v>
      </c>
      <c r="U205" s="14">
        <v>0</v>
      </c>
      <c r="V205" s="27">
        <v>9.111E-8</v>
      </c>
      <c r="W205" s="31" t="str">
        <f t="shared" si="22"/>
        <v/>
      </c>
      <c r="X205" s="32">
        <f t="shared" si="23"/>
        <v>0</v>
      </c>
      <c r="Y205" s="32" t="str">
        <f t="shared" si="24"/>
        <v/>
      </c>
      <c r="Z205" s="32">
        <f t="shared" si="25"/>
        <v>0</v>
      </c>
      <c r="AA205" s="33" t="str">
        <f t="shared" si="26"/>
        <v/>
      </c>
      <c r="AB205" s="34">
        <f>VLOOKUP(A205,'plgem results'!A:C,3,FALSE)</f>
        <v>0.43271028037383202</v>
      </c>
    </row>
    <row r="206" spans="1:28" x14ac:dyDescent="0.25">
      <c r="A206" s="13" t="s">
        <v>53</v>
      </c>
      <c r="B206" s="13" t="s">
        <v>54</v>
      </c>
      <c r="C206" s="14">
        <v>101</v>
      </c>
      <c r="D206" s="15">
        <v>11057.8</v>
      </c>
      <c r="E206" s="13"/>
      <c r="F206" s="14">
        <v>4</v>
      </c>
      <c r="G206" s="14">
        <v>2</v>
      </c>
      <c r="H206" s="15">
        <v>22.8</v>
      </c>
      <c r="I206" s="16">
        <v>2</v>
      </c>
      <c r="J206" s="14">
        <v>0</v>
      </c>
      <c r="K206" s="14">
        <v>0</v>
      </c>
      <c r="L206" s="19">
        <v>1</v>
      </c>
      <c r="M206" s="20">
        <v>1</v>
      </c>
      <c r="N206" s="14">
        <v>0</v>
      </c>
      <c r="O206" s="28">
        <f t="shared" si="20"/>
        <v>0.66666666666666663</v>
      </c>
      <c r="P206" s="28">
        <f t="shared" si="21"/>
        <v>0.66666666666666663</v>
      </c>
      <c r="Q206" s="22">
        <v>5.257E-7</v>
      </c>
      <c r="R206" s="14">
        <v>0</v>
      </c>
      <c r="S206" s="14">
        <v>0</v>
      </c>
      <c r="T206" s="25">
        <v>4.9460000000000001E-8</v>
      </c>
      <c r="U206" s="26">
        <v>1.776E-7</v>
      </c>
      <c r="V206" s="14">
        <v>0</v>
      </c>
      <c r="W206" s="31">
        <f t="shared" si="22"/>
        <v>0.5</v>
      </c>
      <c r="X206" s="32" t="str">
        <f t="shared" si="23"/>
        <v/>
      </c>
      <c r="Y206" s="32" t="str">
        <f t="shared" si="24"/>
        <v/>
      </c>
      <c r="Z206" s="32">
        <f t="shared" si="25"/>
        <v>0.5</v>
      </c>
      <c r="AA206" s="33" t="str">
        <f t="shared" si="26"/>
        <v/>
      </c>
      <c r="AB206" s="34">
        <f>VLOOKUP(A206,'plgem results'!A:C,3,FALSE)</f>
        <v>0.22112149532710301</v>
      </c>
    </row>
    <row r="207" spans="1:28" x14ac:dyDescent="0.25">
      <c r="A207" s="13" t="s">
        <v>151</v>
      </c>
      <c r="B207" s="13" t="s">
        <v>152</v>
      </c>
      <c r="C207" s="14">
        <v>586</v>
      </c>
      <c r="D207" s="15">
        <v>64561.2</v>
      </c>
      <c r="E207" s="13"/>
      <c r="F207" s="14">
        <v>4</v>
      </c>
      <c r="G207" s="14">
        <v>4</v>
      </c>
      <c r="H207" s="15">
        <v>7</v>
      </c>
      <c r="I207" s="16">
        <v>1</v>
      </c>
      <c r="J207" s="17">
        <v>1</v>
      </c>
      <c r="K207" s="14">
        <v>0</v>
      </c>
      <c r="L207" s="19">
        <v>3</v>
      </c>
      <c r="M207" s="14">
        <v>0</v>
      </c>
      <c r="N207" s="14">
        <v>0</v>
      </c>
      <c r="O207" s="28">
        <f t="shared" si="20"/>
        <v>0.66666666666666663</v>
      </c>
      <c r="P207" s="28">
        <f t="shared" si="21"/>
        <v>1</v>
      </c>
      <c r="Q207" s="22">
        <v>4.332E-8</v>
      </c>
      <c r="R207" s="23">
        <v>1.543E-8</v>
      </c>
      <c r="S207" s="14">
        <v>0</v>
      </c>
      <c r="T207" s="25">
        <v>5.8099999999999997E-8</v>
      </c>
      <c r="U207" s="14">
        <v>0</v>
      </c>
      <c r="V207" s="14">
        <v>0</v>
      </c>
      <c r="W207" s="31">
        <f t="shared" si="22"/>
        <v>3</v>
      </c>
      <c r="X207" s="32">
        <f t="shared" si="23"/>
        <v>0</v>
      </c>
      <c r="Y207" s="32" t="str">
        <f t="shared" si="24"/>
        <v/>
      </c>
      <c r="Z207" s="32">
        <f t="shared" si="25"/>
        <v>1.5</v>
      </c>
      <c r="AA207" s="33">
        <f t="shared" si="26"/>
        <v>2.1213203435596424</v>
      </c>
      <c r="AB207" s="34">
        <f>VLOOKUP(A207,'plgem results'!A:C,3,FALSE)</f>
        <v>0.82224299065420603</v>
      </c>
    </row>
    <row r="208" spans="1:28" x14ac:dyDescent="0.25">
      <c r="A208" s="13" t="s">
        <v>367</v>
      </c>
      <c r="B208" s="13" t="s">
        <v>368</v>
      </c>
      <c r="C208" s="14">
        <v>130</v>
      </c>
      <c r="D208" s="15">
        <v>14651.9</v>
      </c>
      <c r="E208" s="13"/>
      <c r="F208" s="14">
        <v>4</v>
      </c>
      <c r="G208" s="14">
        <v>2</v>
      </c>
      <c r="H208" s="15">
        <v>16.899999999999999</v>
      </c>
      <c r="I208" s="14">
        <v>0</v>
      </c>
      <c r="J208" s="17">
        <v>4</v>
      </c>
      <c r="K208" s="14">
        <v>0</v>
      </c>
      <c r="L208" s="14">
        <v>0</v>
      </c>
      <c r="M208" s="14">
        <v>0</v>
      </c>
      <c r="N208" s="14">
        <v>0</v>
      </c>
      <c r="O208" s="28">
        <f t="shared" si="20"/>
        <v>1.3333333333333333</v>
      </c>
      <c r="P208" s="28">
        <f t="shared" si="21"/>
        <v>0</v>
      </c>
      <c r="Q208" s="14">
        <v>0</v>
      </c>
      <c r="R208" s="23">
        <v>2.0140000000000001E-6</v>
      </c>
      <c r="S208" s="14">
        <v>0</v>
      </c>
      <c r="T208" s="14">
        <v>0</v>
      </c>
      <c r="U208" s="14">
        <v>0</v>
      </c>
      <c r="V208" s="14">
        <v>0</v>
      </c>
      <c r="W208" s="31" t="str">
        <f t="shared" si="22"/>
        <v/>
      </c>
      <c r="X208" s="32">
        <f t="shared" si="23"/>
        <v>0</v>
      </c>
      <c r="Y208" s="32" t="str">
        <f t="shared" si="24"/>
        <v/>
      </c>
      <c r="Z208" s="32">
        <f t="shared" si="25"/>
        <v>0</v>
      </c>
      <c r="AA208" s="33" t="str">
        <f t="shared" si="26"/>
        <v/>
      </c>
      <c r="AB208" s="34">
        <f>VLOOKUP(A208,'plgem results'!A:C,3,FALSE)</f>
        <v>8.9345794392523391E-3</v>
      </c>
    </row>
    <row r="209" spans="1:28" x14ac:dyDescent="0.25">
      <c r="A209" s="13" t="s">
        <v>440</v>
      </c>
      <c r="B209" s="13" t="s">
        <v>441</v>
      </c>
      <c r="C209" s="14">
        <v>187</v>
      </c>
      <c r="D209" s="15">
        <v>20344.599999999999</v>
      </c>
      <c r="E209" s="13"/>
      <c r="F209" s="14">
        <v>4</v>
      </c>
      <c r="G209" s="14">
        <v>2</v>
      </c>
      <c r="H209" s="15">
        <v>7.5</v>
      </c>
      <c r="I209" s="16">
        <v>1</v>
      </c>
      <c r="J209" s="17">
        <v>1</v>
      </c>
      <c r="K209" s="18">
        <v>1</v>
      </c>
      <c r="L209" s="14">
        <v>0</v>
      </c>
      <c r="M209" s="14">
        <v>0</v>
      </c>
      <c r="N209" s="21">
        <v>1</v>
      </c>
      <c r="O209" s="28">
        <f t="shared" si="20"/>
        <v>1</v>
      </c>
      <c r="P209" s="28">
        <f t="shared" si="21"/>
        <v>0.33333333333333331</v>
      </c>
      <c r="Q209" s="22">
        <v>1.6369999999999999E-7</v>
      </c>
      <c r="R209" s="23">
        <v>1.054E-7</v>
      </c>
      <c r="S209" s="24">
        <v>6.2099999999999996E-7</v>
      </c>
      <c r="T209" s="14">
        <v>0</v>
      </c>
      <c r="U209" s="14">
        <v>0</v>
      </c>
      <c r="V209" s="27">
        <v>4.5050000000000003E-8</v>
      </c>
      <c r="W209" s="31">
        <f t="shared" si="22"/>
        <v>0</v>
      </c>
      <c r="X209" s="32">
        <f t="shared" si="23"/>
        <v>0</v>
      </c>
      <c r="Y209" s="32">
        <f t="shared" si="24"/>
        <v>1</v>
      </c>
      <c r="Z209" s="32">
        <f t="shared" si="25"/>
        <v>0.33333333333333331</v>
      </c>
      <c r="AA209" s="33">
        <f t="shared" si="26"/>
        <v>0.57735026918962584</v>
      </c>
      <c r="AB209" s="34">
        <f>VLOOKUP(A209,'plgem results'!A:C,3,FALSE)</f>
        <v>3.0766355140186899E-2</v>
      </c>
    </row>
    <row r="210" spans="1:28" x14ac:dyDescent="0.25">
      <c r="A210" s="13" t="s">
        <v>113</v>
      </c>
      <c r="B210" s="13" t="s">
        <v>114</v>
      </c>
      <c r="C210" s="14">
        <v>438</v>
      </c>
      <c r="D210" s="15">
        <v>47831.5</v>
      </c>
      <c r="E210" s="13"/>
      <c r="F210" s="14">
        <v>3</v>
      </c>
      <c r="G210" s="14">
        <v>3</v>
      </c>
      <c r="H210" s="15">
        <v>8.1999999999999993</v>
      </c>
      <c r="I210" s="14">
        <v>0</v>
      </c>
      <c r="J210" s="17">
        <v>2</v>
      </c>
      <c r="K210" s="14">
        <v>0</v>
      </c>
      <c r="L210" s="19">
        <v>1</v>
      </c>
      <c r="M210" s="14">
        <v>0</v>
      </c>
      <c r="N210" s="14">
        <v>0</v>
      </c>
      <c r="O210" s="28">
        <f t="shared" si="20"/>
        <v>0.66666666666666663</v>
      </c>
      <c r="P210" s="28">
        <f t="shared" si="21"/>
        <v>0.33333333333333331</v>
      </c>
      <c r="Q210" s="14">
        <v>0</v>
      </c>
      <c r="R210" s="23">
        <v>3.044E-8</v>
      </c>
      <c r="S210" s="14">
        <v>0</v>
      </c>
      <c r="T210" s="25">
        <v>6.8320000000000004E-9</v>
      </c>
      <c r="U210" s="14">
        <v>0</v>
      </c>
      <c r="V210" s="14">
        <v>0</v>
      </c>
      <c r="W210" s="31" t="str">
        <f t="shared" si="22"/>
        <v/>
      </c>
      <c r="X210" s="32">
        <f t="shared" si="23"/>
        <v>0</v>
      </c>
      <c r="Y210" s="32" t="str">
        <f t="shared" si="24"/>
        <v/>
      </c>
      <c r="Z210" s="32">
        <f t="shared" si="25"/>
        <v>0</v>
      </c>
      <c r="AA210" s="33" t="str">
        <f t="shared" si="26"/>
        <v/>
      </c>
      <c r="AB210" s="34">
        <f>VLOOKUP(A210,'plgem results'!A:C,3,FALSE)</f>
        <v>0.30514018691588801</v>
      </c>
    </row>
    <row r="211" spans="1:28" x14ac:dyDescent="0.25">
      <c r="A211" s="13" t="s">
        <v>127</v>
      </c>
      <c r="B211" s="13" t="s">
        <v>128</v>
      </c>
      <c r="C211" s="14">
        <v>781</v>
      </c>
      <c r="D211" s="15">
        <v>89457.1</v>
      </c>
      <c r="E211" s="13"/>
      <c r="F211" s="14">
        <v>3</v>
      </c>
      <c r="G211" s="14">
        <v>5</v>
      </c>
      <c r="H211" s="15">
        <v>7.2</v>
      </c>
      <c r="I211" s="14">
        <v>0</v>
      </c>
      <c r="J211" s="14">
        <v>0</v>
      </c>
      <c r="K211" s="18">
        <v>2</v>
      </c>
      <c r="L211" s="14">
        <v>0</v>
      </c>
      <c r="M211" s="20">
        <v>1</v>
      </c>
      <c r="N211" s="14">
        <v>0</v>
      </c>
      <c r="O211" s="28">
        <f t="shared" si="20"/>
        <v>0.66666666666666663</v>
      </c>
      <c r="P211" s="28">
        <f t="shared" si="21"/>
        <v>0.33333333333333331</v>
      </c>
      <c r="Q211" s="14">
        <v>0</v>
      </c>
      <c r="R211" s="14">
        <v>0</v>
      </c>
      <c r="S211" s="24">
        <v>4.374E-8</v>
      </c>
      <c r="T211" s="14">
        <v>0</v>
      </c>
      <c r="U211" s="26">
        <v>1.953E-8</v>
      </c>
      <c r="V211" s="14">
        <v>0</v>
      </c>
      <c r="W211" s="31" t="str">
        <f t="shared" si="22"/>
        <v/>
      </c>
      <c r="X211" s="32" t="str">
        <f t="shared" si="23"/>
        <v/>
      </c>
      <c r="Y211" s="32">
        <f t="shared" si="24"/>
        <v>0</v>
      </c>
      <c r="Z211" s="32">
        <f t="shared" si="25"/>
        <v>0</v>
      </c>
      <c r="AA211" s="33" t="str">
        <f t="shared" si="26"/>
        <v/>
      </c>
      <c r="AB211" s="34">
        <f>VLOOKUP(A211,'plgem results'!A:C,3,FALSE)</f>
        <v>0.42622429906542098</v>
      </c>
    </row>
    <row r="212" spans="1:28" x14ac:dyDescent="0.25">
      <c r="A212" s="13" t="s">
        <v>211</v>
      </c>
      <c r="B212" s="13" t="s">
        <v>212</v>
      </c>
      <c r="C212" s="14">
        <v>431</v>
      </c>
      <c r="D212" s="15">
        <v>46601.8</v>
      </c>
      <c r="E212" s="13"/>
      <c r="F212" s="14">
        <v>3</v>
      </c>
      <c r="G212" s="14">
        <v>2</v>
      </c>
      <c r="H212" s="15">
        <v>5.0999999999999996</v>
      </c>
      <c r="I212" s="14">
        <v>0</v>
      </c>
      <c r="J212" s="17">
        <v>2</v>
      </c>
      <c r="K212" s="14">
        <v>0</v>
      </c>
      <c r="L212" s="19">
        <v>1</v>
      </c>
      <c r="M212" s="14">
        <v>0</v>
      </c>
      <c r="N212" s="14">
        <v>0</v>
      </c>
      <c r="O212" s="28">
        <f t="shared" ref="O212:O232" si="27">AVERAGE(I212:K212)</f>
        <v>0.66666666666666663</v>
      </c>
      <c r="P212" s="28">
        <f t="shared" ref="P212:P232" si="28">AVERAGE(L212:N212)</f>
        <v>0.33333333333333331</v>
      </c>
      <c r="Q212" s="14">
        <v>0</v>
      </c>
      <c r="R212" s="23">
        <v>6.3990000000000006E-8</v>
      </c>
      <c r="S212" s="14">
        <v>0</v>
      </c>
      <c r="T212" s="25">
        <v>2.6239999999999999E-8</v>
      </c>
      <c r="U212" s="14">
        <v>0</v>
      </c>
      <c r="V212" s="14">
        <v>0</v>
      </c>
      <c r="W212" s="31" t="str">
        <f t="shared" si="22"/>
        <v/>
      </c>
      <c r="X212" s="32">
        <f t="shared" si="23"/>
        <v>0</v>
      </c>
      <c r="Y212" s="32" t="str">
        <f t="shared" si="24"/>
        <v/>
      </c>
      <c r="Z212" s="32">
        <f t="shared" si="25"/>
        <v>0</v>
      </c>
      <c r="AA212" s="33" t="str">
        <f t="shared" si="26"/>
        <v/>
      </c>
      <c r="AB212" s="34">
        <f>VLOOKUP(A212,'plgem results'!A:C,3,FALSE)</f>
        <v>0.362355140186916</v>
      </c>
    </row>
    <row r="213" spans="1:28" x14ac:dyDescent="0.25">
      <c r="A213" s="13" t="s">
        <v>373</v>
      </c>
      <c r="B213" s="13" t="s">
        <v>374</v>
      </c>
      <c r="C213" s="14">
        <v>219</v>
      </c>
      <c r="D213" s="15">
        <v>24654.400000000001</v>
      </c>
      <c r="E213" s="13"/>
      <c r="F213" s="14">
        <v>3</v>
      </c>
      <c r="G213" s="14">
        <v>2</v>
      </c>
      <c r="H213" s="15">
        <v>11</v>
      </c>
      <c r="I213" s="14">
        <v>0</v>
      </c>
      <c r="J213" s="17">
        <v>1</v>
      </c>
      <c r="K213" s="14">
        <v>0</v>
      </c>
      <c r="L213" s="19">
        <v>2</v>
      </c>
      <c r="M213" s="14">
        <v>0</v>
      </c>
      <c r="N213" s="21">
        <v>1</v>
      </c>
      <c r="O213" s="28">
        <f t="shared" si="27"/>
        <v>0.33333333333333331</v>
      </c>
      <c r="P213" s="28">
        <f t="shared" si="28"/>
        <v>1</v>
      </c>
      <c r="Q213" s="14">
        <v>0</v>
      </c>
      <c r="R213" s="23">
        <v>5.1009999999999998E-8</v>
      </c>
      <c r="S213" s="14">
        <v>0</v>
      </c>
      <c r="T213" s="25">
        <v>5.341E-8</v>
      </c>
      <c r="U213" s="14">
        <v>0</v>
      </c>
      <c r="V213" s="27">
        <v>1.3060000000000001E-8</v>
      </c>
      <c r="W213" s="31" t="str">
        <f t="shared" si="22"/>
        <v/>
      </c>
      <c r="X213" s="32">
        <f t="shared" si="23"/>
        <v>0</v>
      </c>
      <c r="Y213" s="32" t="str">
        <f t="shared" si="24"/>
        <v/>
      </c>
      <c r="Z213" s="32">
        <f t="shared" si="25"/>
        <v>0</v>
      </c>
      <c r="AA213" s="33" t="str">
        <f t="shared" si="26"/>
        <v/>
      </c>
      <c r="AB213" s="34">
        <f>VLOOKUP(A213,'plgem results'!A:C,3,FALSE)</f>
        <v>0.67545794392523395</v>
      </c>
    </row>
    <row r="214" spans="1:28" x14ac:dyDescent="0.25">
      <c r="A214" s="13" t="s">
        <v>410</v>
      </c>
      <c r="B214" s="13" t="s">
        <v>411</v>
      </c>
      <c r="C214" s="14">
        <v>402</v>
      </c>
      <c r="D214" s="15">
        <v>43818.9</v>
      </c>
      <c r="E214" s="13"/>
      <c r="F214" s="14">
        <v>3</v>
      </c>
      <c r="G214" s="14">
        <v>3</v>
      </c>
      <c r="H214" s="15">
        <v>8.5</v>
      </c>
      <c r="I214" s="14">
        <v>0</v>
      </c>
      <c r="J214" s="17">
        <v>1</v>
      </c>
      <c r="K214" s="14">
        <v>0</v>
      </c>
      <c r="L214" s="19">
        <v>1</v>
      </c>
      <c r="M214" s="20">
        <v>1</v>
      </c>
      <c r="N214" s="14">
        <v>0</v>
      </c>
      <c r="O214" s="28">
        <f t="shared" si="27"/>
        <v>0.33333333333333331</v>
      </c>
      <c r="P214" s="28">
        <f t="shared" si="28"/>
        <v>0.66666666666666663</v>
      </c>
      <c r="Q214" s="14">
        <v>0</v>
      </c>
      <c r="R214" s="23">
        <v>1.6890000000000001E-8</v>
      </c>
      <c r="S214" s="14">
        <v>0</v>
      </c>
      <c r="T214" s="25">
        <v>2.002E-8</v>
      </c>
      <c r="U214" s="26">
        <v>2.248E-8</v>
      </c>
      <c r="V214" s="14">
        <v>0</v>
      </c>
      <c r="W214" s="31" t="str">
        <f t="shared" si="22"/>
        <v/>
      </c>
      <c r="X214" s="32">
        <f t="shared" si="23"/>
        <v>1</v>
      </c>
      <c r="Y214" s="32" t="str">
        <f t="shared" si="24"/>
        <v/>
      </c>
      <c r="Z214" s="32">
        <f t="shared" si="25"/>
        <v>1</v>
      </c>
      <c r="AA214" s="33" t="str">
        <f t="shared" si="26"/>
        <v/>
      </c>
      <c r="AB214" s="34">
        <f>VLOOKUP(A214,'plgem results'!A:C,3,FALSE)</f>
        <v>0.42586915887850502</v>
      </c>
    </row>
    <row r="215" spans="1:28" x14ac:dyDescent="0.25">
      <c r="A215" s="13" t="s">
        <v>412</v>
      </c>
      <c r="B215" s="13" t="s">
        <v>413</v>
      </c>
      <c r="C215" s="14">
        <v>382</v>
      </c>
      <c r="D215" s="15">
        <v>42048.4</v>
      </c>
      <c r="E215" s="13"/>
      <c r="F215" s="14">
        <v>3</v>
      </c>
      <c r="G215" s="14">
        <v>2</v>
      </c>
      <c r="H215" s="15">
        <v>5.5</v>
      </c>
      <c r="I215" s="14">
        <v>0</v>
      </c>
      <c r="J215" s="17">
        <v>1</v>
      </c>
      <c r="K215" s="14">
        <v>0</v>
      </c>
      <c r="L215" s="19">
        <v>2</v>
      </c>
      <c r="M215" s="14">
        <v>0</v>
      </c>
      <c r="N215" s="14">
        <v>0</v>
      </c>
      <c r="O215" s="28">
        <f t="shared" si="27"/>
        <v>0.33333333333333331</v>
      </c>
      <c r="P215" s="28">
        <f t="shared" si="28"/>
        <v>0.66666666666666663</v>
      </c>
      <c r="Q215" s="14">
        <v>0</v>
      </c>
      <c r="R215" s="23">
        <v>3.393E-8</v>
      </c>
      <c r="S215" s="14">
        <v>0</v>
      </c>
      <c r="T215" s="25">
        <v>2.4450000000000001E-8</v>
      </c>
      <c r="U215" s="14">
        <v>0</v>
      </c>
      <c r="V215" s="14">
        <v>0</v>
      </c>
      <c r="W215" s="31" t="str">
        <f t="shared" si="22"/>
        <v/>
      </c>
      <c r="X215" s="32">
        <f t="shared" si="23"/>
        <v>0</v>
      </c>
      <c r="Y215" s="32" t="str">
        <f t="shared" si="24"/>
        <v/>
      </c>
      <c r="Z215" s="32">
        <f t="shared" si="25"/>
        <v>0</v>
      </c>
      <c r="AA215" s="33" t="str">
        <f t="shared" si="26"/>
        <v/>
      </c>
      <c r="AB215" s="34">
        <f>VLOOKUP(A215,'plgem results'!A:C,3,FALSE)</f>
        <v>0.62242990654205599</v>
      </c>
    </row>
    <row r="216" spans="1:28" x14ac:dyDescent="0.25">
      <c r="A216" s="13" t="s">
        <v>424</v>
      </c>
      <c r="B216" s="13" t="s">
        <v>425</v>
      </c>
      <c r="C216" s="14">
        <v>150</v>
      </c>
      <c r="D216" s="15">
        <v>15735.3</v>
      </c>
      <c r="E216" s="13"/>
      <c r="F216" s="14">
        <v>3</v>
      </c>
      <c r="G216" s="14">
        <v>3</v>
      </c>
      <c r="H216" s="15">
        <v>18</v>
      </c>
      <c r="I216" s="14">
        <v>0</v>
      </c>
      <c r="J216" s="17">
        <v>1</v>
      </c>
      <c r="K216" s="14">
        <v>0</v>
      </c>
      <c r="L216" s="19">
        <v>2</v>
      </c>
      <c r="M216" s="14">
        <v>0</v>
      </c>
      <c r="N216" s="14">
        <v>0</v>
      </c>
      <c r="O216" s="28">
        <f t="shared" si="27"/>
        <v>0.33333333333333331</v>
      </c>
      <c r="P216" s="28">
        <f t="shared" si="28"/>
        <v>0.66666666666666663</v>
      </c>
      <c r="Q216" s="14">
        <v>0</v>
      </c>
      <c r="R216" s="23">
        <v>4.6259999999999999E-8</v>
      </c>
      <c r="S216" s="14">
        <v>0</v>
      </c>
      <c r="T216" s="25">
        <v>6.2060000000000001E-8</v>
      </c>
      <c r="U216" s="14">
        <v>0</v>
      </c>
      <c r="V216" s="14">
        <v>0</v>
      </c>
      <c r="W216" s="31" t="str">
        <f t="shared" si="22"/>
        <v/>
      </c>
      <c r="X216" s="32">
        <f t="shared" si="23"/>
        <v>0</v>
      </c>
      <c r="Y216" s="32" t="str">
        <f t="shared" si="24"/>
        <v/>
      </c>
      <c r="Z216" s="32">
        <f t="shared" si="25"/>
        <v>0</v>
      </c>
      <c r="AA216" s="33" t="str">
        <f t="shared" si="26"/>
        <v/>
      </c>
      <c r="AB216" s="34">
        <f>VLOOKUP(A216,'plgem results'!A:C,3,FALSE)</f>
        <v>0.65175700934579495</v>
      </c>
    </row>
    <row r="217" spans="1:28" x14ac:dyDescent="0.25">
      <c r="A217" s="13" t="s">
        <v>428</v>
      </c>
      <c r="B217" s="13" t="s">
        <v>429</v>
      </c>
      <c r="C217" s="14">
        <v>227</v>
      </c>
      <c r="D217" s="15">
        <v>25654.6</v>
      </c>
      <c r="E217" s="13"/>
      <c r="F217" s="14">
        <v>3</v>
      </c>
      <c r="G217" s="14">
        <v>3</v>
      </c>
      <c r="H217" s="15">
        <v>11.9</v>
      </c>
      <c r="I217" s="16">
        <v>1</v>
      </c>
      <c r="J217" s="14">
        <v>0</v>
      </c>
      <c r="K217" s="14">
        <v>0</v>
      </c>
      <c r="L217" s="19">
        <v>1</v>
      </c>
      <c r="M217" s="20">
        <v>1</v>
      </c>
      <c r="N217" s="14">
        <v>0</v>
      </c>
      <c r="O217" s="28">
        <f t="shared" si="27"/>
        <v>0.33333333333333331</v>
      </c>
      <c r="P217" s="28">
        <f t="shared" si="28"/>
        <v>0.66666666666666663</v>
      </c>
      <c r="Q217" s="22">
        <v>1.04E-8</v>
      </c>
      <c r="R217" s="14">
        <v>0</v>
      </c>
      <c r="S217" s="14">
        <v>0</v>
      </c>
      <c r="T217" s="25">
        <v>2.7149999999999998E-9</v>
      </c>
      <c r="U217" s="26">
        <v>5.318E-9</v>
      </c>
      <c r="V217" s="14">
        <v>0</v>
      </c>
      <c r="W217" s="31">
        <f t="shared" si="22"/>
        <v>1</v>
      </c>
      <c r="X217" s="32" t="str">
        <f t="shared" si="23"/>
        <v/>
      </c>
      <c r="Y217" s="32" t="str">
        <f t="shared" si="24"/>
        <v/>
      </c>
      <c r="Z217" s="32">
        <f t="shared" si="25"/>
        <v>1</v>
      </c>
      <c r="AA217" s="33" t="str">
        <f t="shared" si="26"/>
        <v/>
      </c>
      <c r="AB217" s="34">
        <f>VLOOKUP(A217,'plgem results'!A:C,3,FALSE)</f>
        <v>0.640859813084112</v>
      </c>
    </row>
    <row r="218" spans="1:28" x14ac:dyDescent="0.25">
      <c r="A218" s="13" t="s">
        <v>399</v>
      </c>
      <c r="B218" s="13" t="s">
        <v>400</v>
      </c>
      <c r="C218" s="14">
        <v>263</v>
      </c>
      <c r="D218" s="15">
        <v>29438.7</v>
      </c>
      <c r="E218" s="13"/>
      <c r="F218" s="14">
        <v>2</v>
      </c>
      <c r="G218" s="14">
        <v>3</v>
      </c>
      <c r="H218" s="15">
        <v>14.4</v>
      </c>
      <c r="I218" s="16">
        <v>1</v>
      </c>
      <c r="J218" s="14">
        <v>0</v>
      </c>
      <c r="K218" s="14">
        <v>0</v>
      </c>
      <c r="L218" s="19">
        <v>1</v>
      </c>
      <c r="M218" s="14">
        <v>0</v>
      </c>
      <c r="N218" s="14">
        <v>0</v>
      </c>
      <c r="O218" s="28">
        <f t="shared" si="27"/>
        <v>0.33333333333333331</v>
      </c>
      <c r="P218" s="28">
        <f t="shared" si="28"/>
        <v>0.33333333333333331</v>
      </c>
      <c r="Q218" s="22">
        <v>8.0649999999999998E-8</v>
      </c>
      <c r="R218" s="14">
        <v>0</v>
      </c>
      <c r="S218" s="14">
        <v>0</v>
      </c>
      <c r="T218" s="25">
        <v>1.356E-8</v>
      </c>
      <c r="U218" s="14">
        <v>0</v>
      </c>
      <c r="V218" s="14">
        <v>0</v>
      </c>
      <c r="W218" s="31">
        <f t="shared" si="22"/>
        <v>1</v>
      </c>
      <c r="X218" s="32" t="str">
        <f t="shared" si="23"/>
        <v/>
      </c>
      <c r="Y218" s="32" t="str">
        <f t="shared" si="24"/>
        <v/>
      </c>
      <c r="Z218" s="32">
        <f t="shared" si="25"/>
        <v>1</v>
      </c>
      <c r="AA218" s="33" t="str">
        <f t="shared" si="26"/>
        <v/>
      </c>
      <c r="AB218" s="34">
        <f>VLOOKUP(A218,'plgem results'!A:C,3,FALSE)</f>
        <v>0.18951401869158899</v>
      </c>
    </row>
    <row r="219" spans="1:28" x14ac:dyDescent="0.25">
      <c r="A219" s="13" t="s">
        <v>402</v>
      </c>
      <c r="B219" s="13" t="s">
        <v>403</v>
      </c>
      <c r="C219" s="14">
        <v>814</v>
      </c>
      <c r="D219" s="15">
        <v>90207.1</v>
      </c>
      <c r="E219" s="13"/>
      <c r="F219" s="14">
        <v>2</v>
      </c>
      <c r="G219" s="14">
        <v>3</v>
      </c>
      <c r="H219" s="15">
        <v>3.9</v>
      </c>
      <c r="I219" s="16">
        <v>1</v>
      </c>
      <c r="J219" s="14">
        <v>0</v>
      </c>
      <c r="K219" s="14">
        <v>0</v>
      </c>
      <c r="L219" s="19">
        <v>1</v>
      </c>
      <c r="M219" s="20">
        <v>1</v>
      </c>
      <c r="N219" s="21">
        <v>1</v>
      </c>
      <c r="O219" s="28">
        <f t="shared" si="27"/>
        <v>0.33333333333333331</v>
      </c>
      <c r="P219" s="28">
        <f t="shared" si="28"/>
        <v>1</v>
      </c>
      <c r="Q219" s="22">
        <v>1.4219999999999999E-8</v>
      </c>
      <c r="R219" s="14">
        <v>0</v>
      </c>
      <c r="S219" s="14">
        <v>0</v>
      </c>
      <c r="T219" s="25">
        <v>8.4399999999999998E-9</v>
      </c>
      <c r="U219" s="26">
        <v>2.675E-9</v>
      </c>
      <c r="V219" s="27">
        <v>4.5530000000000003E-9</v>
      </c>
      <c r="W219" s="31">
        <f t="shared" si="22"/>
        <v>1</v>
      </c>
      <c r="X219" s="32" t="str">
        <f t="shared" si="23"/>
        <v/>
      </c>
      <c r="Y219" s="32" t="str">
        <f t="shared" si="24"/>
        <v/>
      </c>
      <c r="Z219" s="32">
        <f t="shared" si="25"/>
        <v>1</v>
      </c>
      <c r="AA219" s="33" t="str">
        <f t="shared" si="26"/>
        <v/>
      </c>
      <c r="AB219" s="34">
        <f>VLOOKUP(A219,'plgem results'!A:C,3,FALSE)</f>
        <v>0.75224299065420597</v>
      </c>
    </row>
    <row r="220" spans="1:28" x14ac:dyDescent="0.25">
      <c r="A220" s="13" t="s">
        <v>418</v>
      </c>
      <c r="B220" s="13" t="s">
        <v>419</v>
      </c>
      <c r="C220" s="14">
        <v>903</v>
      </c>
      <c r="D220" s="15">
        <v>99036.2</v>
      </c>
      <c r="E220" s="13"/>
      <c r="F220" s="14">
        <v>2</v>
      </c>
      <c r="G220" s="14">
        <v>5</v>
      </c>
      <c r="H220" s="15">
        <v>6.8</v>
      </c>
      <c r="I220" s="14">
        <v>0</v>
      </c>
      <c r="J220" s="17">
        <v>2</v>
      </c>
      <c r="K220" s="14">
        <v>0</v>
      </c>
      <c r="L220" s="14">
        <v>0</v>
      </c>
      <c r="M220" s="14">
        <v>0</v>
      </c>
      <c r="N220" s="21">
        <v>1</v>
      </c>
      <c r="O220" s="28">
        <f t="shared" si="27"/>
        <v>0.66666666666666663</v>
      </c>
      <c r="P220" s="28">
        <f t="shared" si="28"/>
        <v>0.33333333333333331</v>
      </c>
      <c r="Q220" s="14">
        <v>0</v>
      </c>
      <c r="R220" s="23">
        <v>3.435E-8</v>
      </c>
      <c r="S220" s="14">
        <v>0</v>
      </c>
      <c r="T220" s="14">
        <v>0</v>
      </c>
      <c r="U220" s="14">
        <v>0</v>
      </c>
      <c r="V220" s="27">
        <v>1.947E-9</v>
      </c>
      <c r="W220" s="31" t="str">
        <f t="shared" si="22"/>
        <v/>
      </c>
      <c r="X220" s="32">
        <f t="shared" si="23"/>
        <v>0</v>
      </c>
      <c r="Y220" s="32" t="str">
        <f t="shared" si="24"/>
        <v/>
      </c>
      <c r="Z220" s="32">
        <f t="shared" si="25"/>
        <v>0</v>
      </c>
      <c r="AA220" s="33" t="str">
        <f t="shared" si="26"/>
        <v/>
      </c>
      <c r="AB220" s="34">
        <f>VLOOKUP(A220,'plgem results'!A:C,3,FALSE)</f>
        <v>0.19491588785046701</v>
      </c>
    </row>
    <row r="221" spans="1:28" x14ac:dyDescent="0.25">
      <c r="A221" s="13" t="s">
        <v>450</v>
      </c>
      <c r="B221" s="13" t="s">
        <v>451</v>
      </c>
      <c r="C221" s="14">
        <v>144</v>
      </c>
      <c r="D221" s="15">
        <v>15624.2</v>
      </c>
      <c r="E221" s="13"/>
      <c r="F221" s="14">
        <v>2</v>
      </c>
      <c r="G221" s="14">
        <v>2</v>
      </c>
      <c r="H221" s="15">
        <v>18.100000000000001</v>
      </c>
      <c r="I221" s="16">
        <v>1</v>
      </c>
      <c r="J221" s="14">
        <v>0</v>
      </c>
      <c r="K221" s="14">
        <v>0</v>
      </c>
      <c r="L221" s="19">
        <v>1</v>
      </c>
      <c r="M221" s="14">
        <v>0</v>
      </c>
      <c r="N221" s="14">
        <v>0</v>
      </c>
      <c r="O221" s="28">
        <f t="shared" si="27"/>
        <v>0.33333333333333331</v>
      </c>
      <c r="P221" s="28">
        <f t="shared" si="28"/>
        <v>0.33333333333333331</v>
      </c>
      <c r="Q221" s="22">
        <v>5.2040000000000001E-8</v>
      </c>
      <c r="R221" s="14">
        <v>0</v>
      </c>
      <c r="S221" s="14">
        <v>0</v>
      </c>
      <c r="T221" s="25">
        <v>3.2140000000000002E-8</v>
      </c>
      <c r="U221" s="14">
        <v>0</v>
      </c>
      <c r="V221" s="14">
        <v>0</v>
      </c>
      <c r="W221" s="31">
        <f t="shared" si="22"/>
        <v>1</v>
      </c>
      <c r="X221" s="32" t="str">
        <f t="shared" si="23"/>
        <v/>
      </c>
      <c r="Y221" s="32" t="str">
        <f t="shared" si="24"/>
        <v/>
      </c>
      <c r="Z221" s="32">
        <f t="shared" si="25"/>
        <v>1</v>
      </c>
      <c r="AA221" s="33" t="str">
        <f t="shared" si="26"/>
        <v/>
      </c>
      <c r="AB221" s="34">
        <f>VLOOKUP(A221,'plgem results'!A:C,3,FALSE)</f>
        <v>0.53420560747663504</v>
      </c>
    </row>
    <row r="222" spans="1:28" x14ac:dyDescent="0.25">
      <c r="A222" s="13" t="s">
        <v>452</v>
      </c>
      <c r="B222" s="13" t="s">
        <v>453</v>
      </c>
      <c r="C222" s="14">
        <v>137</v>
      </c>
      <c r="D222" s="15">
        <v>14853.2</v>
      </c>
      <c r="E222" s="13"/>
      <c r="F222" s="14">
        <v>2</v>
      </c>
      <c r="G222" s="14">
        <v>2</v>
      </c>
      <c r="H222" s="15">
        <v>23.4</v>
      </c>
      <c r="I222" s="14">
        <v>0</v>
      </c>
      <c r="J222" s="14">
        <v>0</v>
      </c>
      <c r="K222" s="18">
        <v>1</v>
      </c>
      <c r="L222" s="19">
        <v>1</v>
      </c>
      <c r="M222" s="14">
        <v>0</v>
      </c>
      <c r="N222" s="14">
        <v>0</v>
      </c>
      <c r="O222" s="28">
        <f t="shared" si="27"/>
        <v>0.33333333333333331</v>
      </c>
      <c r="P222" s="28">
        <f t="shared" si="28"/>
        <v>0.33333333333333331</v>
      </c>
      <c r="Q222" s="14">
        <v>0</v>
      </c>
      <c r="R222" s="14">
        <v>0</v>
      </c>
      <c r="S222" s="24">
        <v>9.2609999999999993E-8</v>
      </c>
      <c r="T222" s="25">
        <v>3.8799999999999997E-8</v>
      </c>
      <c r="U222" s="14">
        <v>0</v>
      </c>
      <c r="V222" s="14">
        <v>0</v>
      </c>
      <c r="W222" s="31" t="str">
        <f t="shared" si="22"/>
        <v/>
      </c>
      <c r="X222" s="32" t="str">
        <f t="shared" si="23"/>
        <v/>
      </c>
      <c r="Y222" s="32">
        <f t="shared" si="24"/>
        <v>0</v>
      </c>
      <c r="Z222" s="32">
        <f t="shared" si="25"/>
        <v>0</v>
      </c>
      <c r="AA222" s="33" t="str">
        <f t="shared" si="26"/>
        <v/>
      </c>
      <c r="AB222" s="34">
        <f>VLOOKUP(A222,'plgem results'!A:C,3,FALSE)</f>
        <v>0.33934579439252299</v>
      </c>
    </row>
    <row r="223" spans="1:28" x14ac:dyDescent="0.25">
      <c r="A223" s="13" t="s">
        <v>430</v>
      </c>
      <c r="B223" s="13" t="s">
        <v>431</v>
      </c>
      <c r="C223" s="14">
        <v>347</v>
      </c>
      <c r="D223" s="15">
        <v>36927</v>
      </c>
      <c r="E223" s="13"/>
      <c r="F223" s="14">
        <v>1</v>
      </c>
      <c r="G223" s="14">
        <v>2</v>
      </c>
      <c r="H223" s="15">
        <v>6.9</v>
      </c>
      <c r="I223" s="14">
        <v>0</v>
      </c>
      <c r="J223" s="17">
        <v>1</v>
      </c>
      <c r="K223" s="14">
        <v>0</v>
      </c>
      <c r="L223" s="14">
        <v>0</v>
      </c>
      <c r="M223" s="14">
        <v>0</v>
      </c>
      <c r="N223" s="14">
        <v>0</v>
      </c>
      <c r="O223" s="28">
        <f t="shared" si="27"/>
        <v>0.33333333333333331</v>
      </c>
      <c r="P223" s="28">
        <f t="shared" si="28"/>
        <v>0</v>
      </c>
      <c r="Q223" s="14">
        <v>0</v>
      </c>
      <c r="R223" s="23">
        <v>3.8110000000000002E-8</v>
      </c>
      <c r="S223" s="14">
        <v>0</v>
      </c>
      <c r="T223" s="14">
        <v>0</v>
      </c>
      <c r="U223" s="14">
        <v>0</v>
      </c>
      <c r="V223" s="14">
        <v>0</v>
      </c>
      <c r="W223" s="31" t="str">
        <f t="shared" si="22"/>
        <v/>
      </c>
      <c r="X223" s="32">
        <f t="shared" si="23"/>
        <v>0</v>
      </c>
      <c r="Y223" s="32" t="str">
        <f t="shared" si="24"/>
        <v/>
      </c>
      <c r="Z223" s="32">
        <f t="shared" si="25"/>
        <v>0</v>
      </c>
      <c r="AA223" s="33" t="str">
        <f t="shared" si="26"/>
        <v/>
      </c>
      <c r="AB223" s="34">
        <f>VLOOKUP(A223,'plgem results'!A:C,3,FALSE)</f>
        <v>0.17362616822429899</v>
      </c>
    </row>
    <row r="224" spans="1:28" x14ac:dyDescent="0.25">
      <c r="A224" s="13" t="s">
        <v>432</v>
      </c>
      <c r="B224" s="13" t="s">
        <v>433</v>
      </c>
      <c r="C224" s="14">
        <v>289</v>
      </c>
      <c r="D224" s="15">
        <v>31950.6</v>
      </c>
      <c r="E224" s="13"/>
      <c r="F224" s="14">
        <v>1</v>
      </c>
      <c r="G224" s="14">
        <v>3</v>
      </c>
      <c r="H224" s="15">
        <v>11.8</v>
      </c>
      <c r="I224" s="14">
        <v>0</v>
      </c>
      <c r="J224" s="14">
        <v>0</v>
      </c>
      <c r="K224" s="14">
        <v>0</v>
      </c>
      <c r="L224" s="19">
        <v>1</v>
      </c>
      <c r="M224" s="14">
        <v>0</v>
      </c>
      <c r="N224" s="14">
        <v>0</v>
      </c>
      <c r="O224" s="28">
        <f t="shared" si="27"/>
        <v>0</v>
      </c>
      <c r="P224" s="28">
        <f t="shared" si="28"/>
        <v>0.33333333333333331</v>
      </c>
      <c r="Q224" s="14">
        <v>0</v>
      </c>
      <c r="R224" s="14">
        <v>0</v>
      </c>
      <c r="S224" s="14">
        <v>0</v>
      </c>
      <c r="T224" s="25">
        <v>1.653E-8</v>
      </c>
      <c r="U224" s="14">
        <v>0</v>
      </c>
      <c r="V224" s="14">
        <v>0</v>
      </c>
      <c r="W224" s="31" t="str">
        <f t="shared" si="22"/>
        <v/>
      </c>
      <c r="X224" s="32" t="str">
        <f t="shared" si="23"/>
        <v/>
      </c>
      <c r="Y224" s="32" t="str">
        <f t="shared" si="24"/>
        <v/>
      </c>
      <c r="Z224" s="32" t="str">
        <f t="shared" si="25"/>
        <v/>
      </c>
      <c r="AA224" s="33" t="str">
        <f t="shared" si="26"/>
        <v/>
      </c>
      <c r="AB224" s="34">
        <f>VLOOKUP(A224,'plgem results'!A:C,3,FALSE)</f>
        <v>0.30132710280373798</v>
      </c>
    </row>
    <row r="225" spans="1:28" x14ac:dyDescent="0.25">
      <c r="A225" s="13" t="s">
        <v>434</v>
      </c>
      <c r="B225" s="13" t="s">
        <v>435</v>
      </c>
      <c r="C225" s="14">
        <v>390</v>
      </c>
      <c r="D225" s="15">
        <v>42712.7</v>
      </c>
      <c r="E225" s="13"/>
      <c r="F225" s="14">
        <v>1</v>
      </c>
      <c r="G225" s="14">
        <v>2</v>
      </c>
      <c r="H225" s="15">
        <v>7.2</v>
      </c>
      <c r="I225" s="14">
        <v>0</v>
      </c>
      <c r="J225" s="14">
        <v>0</v>
      </c>
      <c r="K225" s="14">
        <v>0</v>
      </c>
      <c r="L225" s="19">
        <v>1</v>
      </c>
      <c r="M225" s="14">
        <v>0</v>
      </c>
      <c r="N225" s="14">
        <v>0</v>
      </c>
      <c r="O225" s="28">
        <f t="shared" si="27"/>
        <v>0</v>
      </c>
      <c r="P225" s="28">
        <f t="shared" si="28"/>
        <v>0.33333333333333331</v>
      </c>
      <c r="Q225" s="14">
        <v>0</v>
      </c>
      <c r="R225" s="14">
        <v>0</v>
      </c>
      <c r="S225" s="14">
        <v>0</v>
      </c>
      <c r="T225" s="25">
        <v>8.7090000000000004E-9</v>
      </c>
      <c r="U225" s="14">
        <v>0</v>
      </c>
      <c r="V225" s="14">
        <v>0</v>
      </c>
      <c r="W225" s="31" t="str">
        <f t="shared" si="22"/>
        <v/>
      </c>
      <c r="X225" s="32" t="str">
        <f t="shared" si="23"/>
        <v/>
      </c>
      <c r="Y225" s="32" t="str">
        <f t="shared" si="24"/>
        <v/>
      </c>
      <c r="Z225" s="32" t="str">
        <f t="shared" si="25"/>
        <v/>
      </c>
      <c r="AA225" s="33" t="str">
        <f t="shared" si="26"/>
        <v/>
      </c>
      <c r="AB225" s="34">
        <f>VLOOKUP(A225,'plgem results'!A:C,3,FALSE)</f>
        <v>0.44583177570093502</v>
      </c>
    </row>
    <row r="226" spans="1:28" x14ac:dyDescent="0.25">
      <c r="A226" s="13" t="s">
        <v>436</v>
      </c>
      <c r="B226" s="13" t="s">
        <v>437</v>
      </c>
      <c r="C226" s="14">
        <v>200</v>
      </c>
      <c r="D226" s="15">
        <v>21928.6</v>
      </c>
      <c r="E226" s="13"/>
      <c r="F226" s="14">
        <v>1</v>
      </c>
      <c r="G226" s="14">
        <v>2</v>
      </c>
      <c r="H226" s="15">
        <v>11</v>
      </c>
      <c r="I226" s="14">
        <v>0</v>
      </c>
      <c r="J226" s="14">
        <v>0</v>
      </c>
      <c r="K226" s="14">
        <v>0</v>
      </c>
      <c r="L226" s="19">
        <v>1</v>
      </c>
      <c r="M226" s="14">
        <v>0</v>
      </c>
      <c r="N226" s="14">
        <v>0</v>
      </c>
      <c r="O226" s="28">
        <f t="shared" si="27"/>
        <v>0</v>
      </c>
      <c r="P226" s="28">
        <f t="shared" si="28"/>
        <v>0.33333333333333331</v>
      </c>
      <c r="Q226" s="14">
        <v>0</v>
      </c>
      <c r="R226" s="14">
        <v>0</v>
      </c>
      <c r="S226" s="14">
        <v>0</v>
      </c>
      <c r="T226" s="25">
        <v>2.5440000000000001E-8</v>
      </c>
      <c r="U226" s="14">
        <v>0</v>
      </c>
      <c r="V226" s="14">
        <v>0</v>
      </c>
      <c r="W226" s="31" t="str">
        <f t="shared" si="22"/>
        <v/>
      </c>
      <c r="X226" s="32" t="str">
        <f t="shared" si="23"/>
        <v/>
      </c>
      <c r="Y226" s="32" t="str">
        <f t="shared" si="24"/>
        <v/>
      </c>
      <c r="Z226" s="32" t="str">
        <f t="shared" si="25"/>
        <v/>
      </c>
      <c r="AA226" s="33" t="str">
        <f t="shared" si="26"/>
        <v/>
      </c>
      <c r="AB226" s="34">
        <f>VLOOKUP(A226,'plgem results'!A:C,3,FALSE)</f>
        <v>0.225719626168224</v>
      </c>
    </row>
    <row r="227" spans="1:28" x14ac:dyDescent="0.25">
      <c r="A227" s="13" t="s">
        <v>438</v>
      </c>
      <c r="B227" s="13" t="s">
        <v>439</v>
      </c>
      <c r="C227" s="14">
        <v>219</v>
      </c>
      <c r="D227" s="15">
        <v>24686.2</v>
      </c>
      <c r="E227" s="13"/>
      <c r="F227" s="14">
        <v>1</v>
      </c>
      <c r="G227" s="14">
        <v>2</v>
      </c>
      <c r="H227" s="15">
        <v>12.8</v>
      </c>
      <c r="I227" s="14">
        <v>0</v>
      </c>
      <c r="J227" s="14">
        <v>0</v>
      </c>
      <c r="K227" s="14">
        <v>0</v>
      </c>
      <c r="L227" s="14">
        <v>0</v>
      </c>
      <c r="M227" s="20">
        <v>1</v>
      </c>
      <c r="N227" s="14">
        <v>0</v>
      </c>
      <c r="O227" s="28">
        <f t="shared" si="27"/>
        <v>0</v>
      </c>
      <c r="P227" s="28">
        <f t="shared" si="28"/>
        <v>0.33333333333333331</v>
      </c>
      <c r="Q227" s="14">
        <v>0</v>
      </c>
      <c r="R227" s="14">
        <v>0</v>
      </c>
      <c r="S227" s="14">
        <v>0</v>
      </c>
      <c r="T227" s="14">
        <v>0</v>
      </c>
      <c r="U227" s="26">
        <v>6.814E-8</v>
      </c>
      <c r="V227" s="14">
        <v>0</v>
      </c>
      <c r="W227" s="31" t="str">
        <f t="shared" si="22"/>
        <v/>
      </c>
      <c r="X227" s="32" t="str">
        <f t="shared" si="23"/>
        <v/>
      </c>
      <c r="Y227" s="32" t="str">
        <f t="shared" si="24"/>
        <v/>
      </c>
      <c r="Z227" s="32" t="str">
        <f t="shared" si="25"/>
        <v/>
      </c>
      <c r="AA227" s="33" t="str">
        <f t="shared" si="26"/>
        <v/>
      </c>
      <c r="AB227" s="34">
        <f>VLOOKUP(A227,'plgem results'!A:C,3,FALSE)</f>
        <v>0.119009345794393</v>
      </c>
    </row>
    <row r="228" spans="1:28" x14ac:dyDescent="0.25">
      <c r="A228" s="13" t="s">
        <v>444</v>
      </c>
      <c r="B228" s="13" t="s">
        <v>445</v>
      </c>
      <c r="C228" s="14">
        <v>510</v>
      </c>
      <c r="D228" s="15">
        <v>55317.599999999999</v>
      </c>
      <c r="E228" s="13"/>
      <c r="F228" s="14">
        <v>1</v>
      </c>
      <c r="G228" s="14">
        <v>3</v>
      </c>
      <c r="H228" s="15">
        <v>5.9</v>
      </c>
      <c r="I228" s="14">
        <v>0</v>
      </c>
      <c r="J228" s="17">
        <v>1</v>
      </c>
      <c r="K228" s="14">
        <v>0</v>
      </c>
      <c r="L228" s="14">
        <v>0</v>
      </c>
      <c r="M228" s="14">
        <v>0</v>
      </c>
      <c r="N228" s="14">
        <v>0</v>
      </c>
      <c r="O228" s="28">
        <f t="shared" si="27"/>
        <v>0.33333333333333331</v>
      </c>
      <c r="P228" s="28">
        <f t="shared" si="28"/>
        <v>0</v>
      </c>
      <c r="Q228" s="14">
        <v>0</v>
      </c>
      <c r="R228" s="23">
        <v>2.063E-8</v>
      </c>
      <c r="S228" s="14">
        <v>0</v>
      </c>
      <c r="T228" s="14">
        <v>0</v>
      </c>
      <c r="U228" s="14">
        <v>0</v>
      </c>
      <c r="V228" s="14">
        <v>0</v>
      </c>
      <c r="W228" s="31" t="str">
        <f t="shared" si="22"/>
        <v/>
      </c>
      <c r="X228" s="32">
        <f t="shared" si="23"/>
        <v>0</v>
      </c>
      <c r="Y228" s="32" t="str">
        <f t="shared" si="24"/>
        <v/>
      </c>
      <c r="Z228" s="32">
        <f t="shared" si="25"/>
        <v>0</v>
      </c>
      <c r="AA228" s="33" t="str">
        <f t="shared" si="26"/>
        <v/>
      </c>
      <c r="AB228" s="34">
        <f>VLOOKUP(A228,'plgem results'!A:C,3,FALSE)</f>
        <v>0.25343925233644898</v>
      </c>
    </row>
    <row r="229" spans="1:28" x14ac:dyDescent="0.25">
      <c r="A229" s="13" t="s">
        <v>448</v>
      </c>
      <c r="B229" s="13" t="s">
        <v>449</v>
      </c>
      <c r="C229" s="14">
        <v>222</v>
      </c>
      <c r="D229" s="15">
        <v>24099.5</v>
      </c>
      <c r="E229" s="13"/>
      <c r="F229" s="14">
        <v>1</v>
      </c>
      <c r="G229" s="14">
        <v>2</v>
      </c>
      <c r="H229" s="15">
        <v>9.5</v>
      </c>
      <c r="I229" s="14">
        <v>0</v>
      </c>
      <c r="J229" s="17">
        <v>1</v>
      </c>
      <c r="K229" s="14">
        <v>0</v>
      </c>
      <c r="L229" s="14">
        <v>0</v>
      </c>
      <c r="M229" s="14">
        <v>0</v>
      </c>
      <c r="N229" s="14">
        <v>0</v>
      </c>
      <c r="O229" s="28">
        <f t="shared" si="27"/>
        <v>0.33333333333333331</v>
      </c>
      <c r="P229" s="28">
        <f t="shared" si="28"/>
        <v>0</v>
      </c>
      <c r="Q229" s="14">
        <v>0</v>
      </c>
      <c r="R229" s="23">
        <v>3.5530000000000001E-8</v>
      </c>
      <c r="S229" s="14">
        <v>0</v>
      </c>
      <c r="T229" s="14">
        <v>0</v>
      </c>
      <c r="U229" s="14">
        <v>0</v>
      </c>
      <c r="V229" s="14">
        <v>0</v>
      </c>
      <c r="W229" s="31" t="str">
        <f t="shared" si="22"/>
        <v/>
      </c>
      <c r="X229" s="32">
        <f t="shared" si="23"/>
        <v>0</v>
      </c>
      <c r="Y229" s="32" t="str">
        <f t="shared" si="24"/>
        <v/>
      </c>
      <c r="Z229" s="32">
        <f t="shared" si="25"/>
        <v>0</v>
      </c>
      <c r="AA229" s="33" t="str">
        <f t="shared" si="26"/>
        <v/>
      </c>
      <c r="AB229" s="34">
        <f>VLOOKUP(A229,'plgem results'!A:C,3,FALSE)</f>
        <v>0.181551401869159</v>
      </c>
    </row>
    <row r="230" spans="1:28" x14ac:dyDescent="0.25">
      <c r="A230" s="13" t="s">
        <v>454</v>
      </c>
      <c r="B230" s="13" t="s">
        <v>455</v>
      </c>
      <c r="C230" s="14">
        <v>242</v>
      </c>
      <c r="D230" s="15">
        <v>27628.799999999999</v>
      </c>
      <c r="E230" s="13"/>
      <c r="F230" s="14">
        <v>1</v>
      </c>
      <c r="G230" s="14">
        <v>2</v>
      </c>
      <c r="H230" s="15">
        <v>9.9</v>
      </c>
      <c r="I230" s="14">
        <v>0</v>
      </c>
      <c r="J230" s="14">
        <v>0</v>
      </c>
      <c r="K230" s="14">
        <v>0</v>
      </c>
      <c r="L230" s="14">
        <v>0</v>
      </c>
      <c r="M230" s="20">
        <v>1</v>
      </c>
      <c r="N230" s="14">
        <v>0</v>
      </c>
      <c r="O230" s="28">
        <f t="shared" si="27"/>
        <v>0</v>
      </c>
      <c r="P230" s="28">
        <f t="shared" si="28"/>
        <v>0.33333333333333331</v>
      </c>
      <c r="Q230" s="14">
        <v>0</v>
      </c>
      <c r="R230" s="14">
        <v>0</v>
      </c>
      <c r="S230" s="14">
        <v>0</v>
      </c>
      <c r="T230" s="14">
        <v>0</v>
      </c>
      <c r="U230" s="26">
        <v>1.239E-8</v>
      </c>
      <c r="V230" s="14">
        <v>0</v>
      </c>
      <c r="W230" s="31" t="str">
        <f t="shared" si="22"/>
        <v/>
      </c>
      <c r="X230" s="32" t="str">
        <f t="shared" si="23"/>
        <v/>
      </c>
      <c r="Y230" s="32" t="str">
        <f t="shared" si="24"/>
        <v/>
      </c>
      <c r="Z230" s="32" t="str">
        <f t="shared" si="25"/>
        <v/>
      </c>
      <c r="AA230" s="33" t="str">
        <f t="shared" si="26"/>
        <v/>
      </c>
      <c r="AB230" s="34">
        <f>VLOOKUP(A230,'plgem results'!A:C,3,FALSE)</f>
        <v>0.35889719626168198</v>
      </c>
    </row>
    <row r="231" spans="1:28" x14ac:dyDescent="0.25">
      <c r="A231" s="13" t="s">
        <v>456</v>
      </c>
      <c r="B231" s="13" t="s">
        <v>457</v>
      </c>
      <c r="C231" s="14">
        <v>371</v>
      </c>
      <c r="D231" s="15">
        <v>40288.5</v>
      </c>
      <c r="E231" s="13"/>
      <c r="F231" s="14">
        <v>1</v>
      </c>
      <c r="G231" s="14">
        <v>2</v>
      </c>
      <c r="H231" s="15">
        <v>7.3</v>
      </c>
      <c r="I231" s="14">
        <v>0</v>
      </c>
      <c r="J231" s="14">
        <v>0</v>
      </c>
      <c r="K231" s="14">
        <v>0</v>
      </c>
      <c r="L231" s="19">
        <v>1</v>
      </c>
      <c r="M231" s="14">
        <v>0</v>
      </c>
      <c r="N231" s="14">
        <v>0</v>
      </c>
      <c r="O231" s="28">
        <f t="shared" si="27"/>
        <v>0</v>
      </c>
      <c r="P231" s="28">
        <f t="shared" si="28"/>
        <v>0.33333333333333331</v>
      </c>
      <c r="Q231" s="14">
        <v>0</v>
      </c>
      <c r="R231" s="14">
        <v>0</v>
      </c>
      <c r="S231" s="14">
        <v>0</v>
      </c>
      <c r="T231" s="25">
        <v>1.0589999999999999E-8</v>
      </c>
      <c r="U231" s="14">
        <v>0</v>
      </c>
      <c r="V231" s="14">
        <v>0</v>
      </c>
      <c r="W231" s="31" t="str">
        <f t="shared" si="22"/>
        <v/>
      </c>
      <c r="X231" s="32" t="str">
        <f t="shared" si="23"/>
        <v/>
      </c>
      <c r="Y231" s="32" t="str">
        <f t="shared" si="24"/>
        <v/>
      </c>
      <c r="Z231" s="32" t="str">
        <f t="shared" si="25"/>
        <v/>
      </c>
      <c r="AA231" s="33" t="str">
        <f t="shared" si="26"/>
        <v/>
      </c>
      <c r="AB231" s="34">
        <f>VLOOKUP(A231,'plgem results'!A:C,3,FALSE)</f>
        <v>0.39596261682243</v>
      </c>
    </row>
    <row r="232" spans="1:28" x14ac:dyDescent="0.25">
      <c r="A232" s="13" t="s">
        <v>458</v>
      </c>
      <c r="B232" s="13" t="s">
        <v>459</v>
      </c>
      <c r="C232" s="14">
        <v>236</v>
      </c>
      <c r="D232" s="15">
        <v>25694</v>
      </c>
      <c r="E232" s="13"/>
      <c r="F232" s="14">
        <v>1</v>
      </c>
      <c r="G232" s="14">
        <v>2</v>
      </c>
      <c r="H232" s="15">
        <v>8.1</v>
      </c>
      <c r="I232" s="14">
        <v>0</v>
      </c>
      <c r="J232" s="14">
        <v>0</v>
      </c>
      <c r="K232" s="14">
        <v>0</v>
      </c>
      <c r="L232" s="19">
        <v>1</v>
      </c>
      <c r="M232" s="14">
        <v>0</v>
      </c>
      <c r="N232" s="14">
        <v>0</v>
      </c>
      <c r="O232" s="28">
        <f t="shared" si="27"/>
        <v>0</v>
      </c>
      <c r="P232" s="28">
        <f t="shared" si="28"/>
        <v>0.33333333333333331</v>
      </c>
      <c r="Q232" s="14">
        <v>0</v>
      </c>
      <c r="R232" s="14">
        <v>0</v>
      </c>
      <c r="S232" s="14">
        <v>0</v>
      </c>
      <c r="T232" s="25">
        <v>1.069E-8</v>
      </c>
      <c r="U232" s="14">
        <v>0</v>
      </c>
      <c r="V232" s="14">
        <v>0</v>
      </c>
      <c r="W232" s="31" t="str">
        <f t="shared" si="22"/>
        <v/>
      </c>
      <c r="X232" s="32" t="str">
        <f t="shared" si="23"/>
        <v/>
      </c>
      <c r="Y232" s="32" t="str">
        <f t="shared" si="24"/>
        <v/>
      </c>
      <c r="Z232" s="32" t="str">
        <f t="shared" si="25"/>
        <v/>
      </c>
      <c r="AA232" s="33" t="str">
        <f t="shared" si="26"/>
        <v/>
      </c>
      <c r="AB232" s="35">
        <f>VLOOKUP(A232,'plgem results'!A:C,3,FALSE)</f>
        <v>0.39418691588784999</v>
      </c>
    </row>
  </sheetData>
  <sortState ref="A19:Z232">
    <sortCondition descending="1" ref="F19:F232"/>
  </sortState>
  <mergeCells count="4">
    <mergeCell ref="Q17:V17"/>
    <mergeCell ref="W17:AA17"/>
    <mergeCell ref="I17:P17"/>
    <mergeCell ref="AB17:AB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5"/>
  <sheetViews>
    <sheetView workbookViewId="0">
      <selection activeCell="C26" sqref="C26"/>
    </sheetView>
  </sheetViews>
  <sheetFormatPr defaultRowHeight="15" x14ac:dyDescent="0.25"/>
  <cols>
    <col min="2" max="2" width="22.7109375" bestFit="1" customWidth="1"/>
    <col min="3" max="3" width="26.140625" bestFit="1" customWidth="1"/>
  </cols>
  <sheetData>
    <row r="1" spans="1:3" x14ac:dyDescent="0.25">
      <c r="A1" s="10"/>
      <c r="B1" s="10" t="s">
        <v>472</v>
      </c>
      <c r="C1" s="10" t="s">
        <v>473</v>
      </c>
    </row>
    <row r="2" spans="1:3" x14ac:dyDescent="0.25">
      <c r="A2" s="10" t="s">
        <v>289</v>
      </c>
      <c r="B2" s="10">
        <v>-2.45690398713583</v>
      </c>
      <c r="C2" s="10">
        <v>2.52336448598131E-3</v>
      </c>
    </row>
    <row r="3" spans="1:3" x14ac:dyDescent="0.25">
      <c r="A3" s="10" t="s">
        <v>291</v>
      </c>
      <c r="B3" s="10">
        <v>-1.70157592405743</v>
      </c>
      <c r="C3" s="10">
        <v>6.0747663551401904E-3</v>
      </c>
    </row>
    <row r="4" spans="1:3" x14ac:dyDescent="0.25">
      <c r="A4" s="10" t="s">
        <v>179</v>
      </c>
      <c r="B4" s="10">
        <v>-1.68409302352395</v>
      </c>
      <c r="C4" s="10">
        <v>6.2616822429906504E-3</v>
      </c>
    </row>
    <row r="5" spans="1:3" x14ac:dyDescent="0.25">
      <c r="A5" s="10" t="s">
        <v>181</v>
      </c>
      <c r="B5" s="10">
        <v>-1.8456632602851899</v>
      </c>
      <c r="C5" s="10">
        <v>4.5233644859813101E-3</v>
      </c>
    </row>
    <row r="6" spans="1:3" x14ac:dyDescent="0.25">
      <c r="A6" s="10" t="s">
        <v>115</v>
      </c>
      <c r="B6" s="10">
        <v>-1.0875408480714299</v>
      </c>
      <c r="C6" s="10">
        <v>3.3233644859813102E-2</v>
      </c>
    </row>
    <row r="7" spans="1:3" x14ac:dyDescent="0.25">
      <c r="A7" s="10" t="s">
        <v>251</v>
      </c>
      <c r="B7" s="10">
        <v>9.70434211590449</v>
      </c>
      <c r="C7" s="10">
        <v>0</v>
      </c>
    </row>
    <row r="8" spans="1:3" x14ac:dyDescent="0.25">
      <c r="A8" s="10" t="s">
        <v>339</v>
      </c>
      <c r="B8" s="10">
        <v>-1.4050668969250399</v>
      </c>
      <c r="C8" s="10">
        <v>1.25981308411215E-2</v>
      </c>
    </row>
    <row r="9" spans="1:3" x14ac:dyDescent="0.25">
      <c r="A9" s="10" t="s">
        <v>361</v>
      </c>
      <c r="B9" s="10">
        <v>-1.07041087439315</v>
      </c>
      <c r="C9" s="10">
        <v>3.5831775700934598E-2</v>
      </c>
    </row>
    <row r="10" spans="1:3" x14ac:dyDescent="0.25">
      <c r="A10" s="10" t="s">
        <v>191</v>
      </c>
      <c r="B10" s="10">
        <v>-1.2147039613920501</v>
      </c>
      <c r="C10" s="10">
        <v>2.15700934579439E-2</v>
      </c>
    </row>
    <row r="11" spans="1:3" x14ac:dyDescent="0.25">
      <c r="A11" s="10" t="s">
        <v>253</v>
      </c>
      <c r="B11" s="10">
        <v>-0.73126144601327103</v>
      </c>
      <c r="C11" s="10">
        <v>8.9028037383177605E-2</v>
      </c>
    </row>
    <row r="12" spans="1:3" x14ac:dyDescent="0.25">
      <c r="A12" s="10" t="s">
        <v>325</v>
      </c>
      <c r="B12" s="10">
        <v>-0.47960361128697099</v>
      </c>
      <c r="C12" s="10">
        <v>0.19435514018691599</v>
      </c>
    </row>
    <row r="13" spans="1:3" x14ac:dyDescent="0.25">
      <c r="A13" s="10" t="s">
        <v>221</v>
      </c>
      <c r="B13" s="10">
        <v>-0.76559318687581202</v>
      </c>
      <c r="C13" s="10">
        <v>7.9420560747663599E-2</v>
      </c>
    </row>
    <row r="14" spans="1:3" x14ac:dyDescent="0.25">
      <c r="A14" s="10" t="s">
        <v>185</v>
      </c>
      <c r="B14" s="10">
        <v>-0.753294550928433</v>
      </c>
      <c r="C14" s="10">
        <v>8.0822429906542106E-2</v>
      </c>
    </row>
    <row r="15" spans="1:3" x14ac:dyDescent="0.25">
      <c r="A15" s="10" t="s">
        <v>327</v>
      </c>
      <c r="B15" s="10">
        <v>-0.89124709949437997</v>
      </c>
      <c r="C15" s="10">
        <v>5.5345794392523399E-2</v>
      </c>
    </row>
    <row r="16" spans="1:3" x14ac:dyDescent="0.25">
      <c r="A16" s="10" t="s">
        <v>95</v>
      </c>
      <c r="B16" s="10">
        <v>-1.01246020788775</v>
      </c>
      <c r="C16" s="10">
        <v>4.0822429906542099E-2</v>
      </c>
    </row>
    <row r="17" spans="1:3" x14ac:dyDescent="0.25">
      <c r="A17" s="10" t="s">
        <v>285</v>
      </c>
      <c r="B17" s="10">
        <v>-0.76991093218556605</v>
      </c>
      <c r="C17" s="10">
        <v>7.8635514018691594E-2</v>
      </c>
    </row>
    <row r="18" spans="1:3" x14ac:dyDescent="0.25">
      <c r="A18" s="10" t="s">
        <v>215</v>
      </c>
      <c r="B18" s="10">
        <v>-0.45960753015856198</v>
      </c>
      <c r="C18" s="10">
        <v>0.20413084112149499</v>
      </c>
    </row>
    <row r="19" spans="1:3" x14ac:dyDescent="0.25">
      <c r="A19" s="10" t="s">
        <v>47</v>
      </c>
      <c r="B19" s="10">
        <v>-0.53790102682876395</v>
      </c>
      <c r="C19" s="10">
        <v>0.16396261682242999</v>
      </c>
    </row>
    <row r="20" spans="1:3" x14ac:dyDescent="0.25">
      <c r="A20" s="10" t="s">
        <v>59</v>
      </c>
      <c r="B20" s="10">
        <v>-0.69067764214274396</v>
      </c>
      <c r="C20" s="10">
        <v>0.102635514018692</v>
      </c>
    </row>
    <row r="21" spans="1:3" x14ac:dyDescent="0.25">
      <c r="A21" s="10" t="s">
        <v>135</v>
      </c>
      <c r="B21" s="10">
        <v>-0.49088255824414101</v>
      </c>
      <c r="C21" s="10">
        <v>0.18904672897196301</v>
      </c>
    </row>
    <row r="22" spans="1:3" x14ac:dyDescent="0.25">
      <c r="A22" s="10" t="s">
        <v>139</v>
      </c>
      <c r="B22" s="10">
        <v>-1.3057677270427299</v>
      </c>
      <c r="C22" s="10">
        <v>1.8056074766355099E-2</v>
      </c>
    </row>
    <row r="23" spans="1:3" x14ac:dyDescent="0.25">
      <c r="A23" s="10" t="s">
        <v>213</v>
      </c>
      <c r="B23" s="10">
        <v>-0.45494913415034399</v>
      </c>
      <c r="C23" s="10">
        <v>0.20631775700934599</v>
      </c>
    </row>
    <row r="24" spans="1:3" x14ac:dyDescent="0.25">
      <c r="A24" s="10" t="s">
        <v>195</v>
      </c>
      <c r="B24" s="10">
        <v>-2.57746732316944</v>
      </c>
      <c r="C24" s="10">
        <v>2.2803738317757E-3</v>
      </c>
    </row>
    <row r="25" spans="1:3" x14ac:dyDescent="0.25">
      <c r="A25" s="10" t="s">
        <v>183</v>
      </c>
      <c r="B25" s="10">
        <v>-0.78367980879228505</v>
      </c>
      <c r="C25" s="10">
        <v>7.5383177570093496E-2</v>
      </c>
    </row>
    <row r="26" spans="1:3" x14ac:dyDescent="0.25">
      <c r="A26" s="10" t="s">
        <v>293</v>
      </c>
      <c r="B26" s="10">
        <v>-0.52144032258313799</v>
      </c>
      <c r="C26" s="10">
        <v>0.171457943925234</v>
      </c>
    </row>
    <row r="27" spans="1:3" x14ac:dyDescent="0.25">
      <c r="A27" s="10" t="s">
        <v>265</v>
      </c>
      <c r="B27" s="10">
        <v>-0.81679354163459095</v>
      </c>
      <c r="C27" s="10">
        <v>6.8915887850467303E-2</v>
      </c>
    </row>
    <row r="28" spans="1:3" x14ac:dyDescent="0.25">
      <c r="A28" s="10" t="s">
        <v>153</v>
      </c>
      <c r="B28" s="10">
        <v>0.49142294341672799</v>
      </c>
      <c r="C28" s="10">
        <v>0.19448598130841099</v>
      </c>
    </row>
    <row r="29" spans="1:3" x14ac:dyDescent="0.25">
      <c r="A29" s="10" t="s">
        <v>241</v>
      </c>
      <c r="B29" s="10">
        <v>-1.2746256476962901</v>
      </c>
      <c r="C29" s="10">
        <v>1.9028037383177598E-2</v>
      </c>
    </row>
    <row r="30" spans="1:3" x14ac:dyDescent="0.25">
      <c r="A30" s="10" t="s">
        <v>359</v>
      </c>
      <c r="B30" s="10">
        <v>2.2889318744110199</v>
      </c>
      <c r="C30" s="10">
        <v>2.6915887850467199E-3</v>
      </c>
    </row>
    <row r="31" spans="1:3" x14ac:dyDescent="0.25">
      <c r="A31" s="10" t="s">
        <v>255</v>
      </c>
      <c r="B31" s="10">
        <v>-6.0897791321091699</v>
      </c>
      <c r="C31" s="10">
        <v>3.5514018691588798E-4</v>
      </c>
    </row>
    <row r="32" spans="1:3" x14ac:dyDescent="0.25">
      <c r="A32" s="10" t="s">
        <v>281</v>
      </c>
      <c r="B32" s="10">
        <v>-1.01216642609449</v>
      </c>
      <c r="C32" s="10">
        <v>4.0822429906542099E-2</v>
      </c>
    </row>
    <row r="33" spans="1:3" x14ac:dyDescent="0.25">
      <c r="A33" s="10" t="s">
        <v>193</v>
      </c>
      <c r="B33" s="10">
        <v>-0.32850316441266603</v>
      </c>
      <c r="C33" s="10">
        <v>0.30637383177570099</v>
      </c>
    </row>
    <row r="34" spans="1:3" x14ac:dyDescent="0.25">
      <c r="A34" s="10" t="s">
        <v>209</v>
      </c>
      <c r="B34" s="10">
        <v>-0.64712587965510204</v>
      </c>
      <c r="C34" s="10">
        <v>0.115738317757009</v>
      </c>
    </row>
    <row r="35" spans="1:3" x14ac:dyDescent="0.25">
      <c r="A35" s="10" t="s">
        <v>329</v>
      </c>
      <c r="B35" s="10">
        <v>2.52656018527319</v>
      </c>
      <c r="C35" s="10">
        <v>2.5794392523363898E-3</v>
      </c>
    </row>
    <row r="36" spans="1:3" x14ac:dyDescent="0.25">
      <c r="A36" s="10" t="s">
        <v>145</v>
      </c>
      <c r="B36" s="10">
        <v>-1.8735088645711899</v>
      </c>
      <c r="C36" s="10">
        <v>4.4299065420560701E-3</v>
      </c>
    </row>
    <row r="37" spans="1:3" x14ac:dyDescent="0.25">
      <c r="A37" s="10" t="s">
        <v>91</v>
      </c>
      <c r="B37" s="10">
        <v>-1.28021021467533</v>
      </c>
      <c r="C37" s="10">
        <v>1.8747663551401901E-2</v>
      </c>
    </row>
    <row r="38" spans="1:3" x14ac:dyDescent="0.25">
      <c r="A38" s="10" t="s">
        <v>163</v>
      </c>
      <c r="B38" s="10">
        <v>-0.86563006682502497</v>
      </c>
      <c r="C38" s="10">
        <v>5.9943925233644897E-2</v>
      </c>
    </row>
    <row r="39" spans="1:3" x14ac:dyDescent="0.25">
      <c r="A39" s="10" t="s">
        <v>273</v>
      </c>
      <c r="B39" s="10">
        <v>-0.79864990298965999</v>
      </c>
      <c r="C39" s="10">
        <v>7.1009345794392498E-2</v>
      </c>
    </row>
    <row r="40" spans="1:3" x14ac:dyDescent="0.25">
      <c r="A40" s="10" t="s">
        <v>283</v>
      </c>
      <c r="B40" s="10">
        <v>-0.39746578218148398</v>
      </c>
      <c r="C40" s="10">
        <v>0.24932710280373799</v>
      </c>
    </row>
    <row r="41" spans="1:3" x14ac:dyDescent="0.25">
      <c r="A41" s="10" t="s">
        <v>55</v>
      </c>
      <c r="B41" s="10">
        <v>-0.63561250953411996</v>
      </c>
      <c r="C41" s="10">
        <v>0.120747663551402</v>
      </c>
    </row>
    <row r="42" spans="1:3" x14ac:dyDescent="0.25">
      <c r="A42" s="10" t="s">
        <v>345</v>
      </c>
      <c r="B42" s="10">
        <v>-0.95357392137296604</v>
      </c>
      <c r="C42" s="10">
        <v>4.5813084112149502E-2</v>
      </c>
    </row>
    <row r="43" spans="1:3" x14ac:dyDescent="0.25">
      <c r="A43" s="10" t="s">
        <v>167</v>
      </c>
      <c r="B43" s="10">
        <v>-0.80357104801418699</v>
      </c>
      <c r="C43" s="10">
        <v>7.0074766355140206E-2</v>
      </c>
    </row>
    <row r="44" spans="1:3" x14ac:dyDescent="0.25">
      <c r="A44" s="10" t="s">
        <v>331</v>
      </c>
      <c r="B44" s="10">
        <v>-0.29321451162221601</v>
      </c>
      <c r="C44" s="10">
        <v>0.34325233644859798</v>
      </c>
    </row>
    <row r="45" spans="1:3" x14ac:dyDescent="0.25">
      <c r="A45" s="10" t="s">
        <v>225</v>
      </c>
      <c r="B45" s="10">
        <v>-1.29521473078766</v>
      </c>
      <c r="C45" s="10">
        <v>1.82429906542056E-2</v>
      </c>
    </row>
    <row r="46" spans="1:3" x14ac:dyDescent="0.25">
      <c r="A46" s="10" t="s">
        <v>131</v>
      </c>
      <c r="B46" s="10">
        <v>-0.54389354698398296</v>
      </c>
      <c r="C46" s="10">
        <v>0.16100934579439299</v>
      </c>
    </row>
    <row r="47" spans="1:3" x14ac:dyDescent="0.25">
      <c r="A47" s="10" t="s">
        <v>279</v>
      </c>
      <c r="B47" s="10">
        <v>1.46207137614742</v>
      </c>
      <c r="C47" s="10">
        <v>1.1757009345794401E-2</v>
      </c>
    </row>
    <row r="48" spans="1:3" x14ac:dyDescent="0.25">
      <c r="A48" s="10" t="s">
        <v>155</v>
      </c>
      <c r="B48" s="10">
        <v>-0.16355469757656299</v>
      </c>
      <c r="C48" s="10">
        <v>0.51676635514018698</v>
      </c>
    </row>
    <row r="49" spans="1:3" x14ac:dyDescent="0.25">
      <c r="A49" s="10" t="s">
        <v>335</v>
      </c>
      <c r="B49" s="10">
        <v>-0.54544799714593795</v>
      </c>
      <c r="C49" s="10">
        <v>0.16033644859813101</v>
      </c>
    </row>
    <row r="50" spans="1:3" x14ac:dyDescent="0.25">
      <c r="A50" s="10" t="s">
        <v>57</v>
      </c>
      <c r="B50" s="10">
        <v>-0.44410838677070802</v>
      </c>
      <c r="C50" s="10">
        <v>0.21244859813084099</v>
      </c>
    </row>
    <row r="51" spans="1:3" x14ac:dyDescent="0.25">
      <c r="A51" s="10" t="s">
        <v>321</v>
      </c>
      <c r="B51" s="10">
        <v>-0.73431325549011295</v>
      </c>
      <c r="C51" s="10">
        <v>8.7233644859813095E-2</v>
      </c>
    </row>
    <row r="52" spans="1:3" x14ac:dyDescent="0.25">
      <c r="A52" s="10" t="s">
        <v>121</v>
      </c>
      <c r="B52" s="10">
        <v>-1.5026630773877301</v>
      </c>
      <c r="C52" s="10">
        <v>1.00934579439252E-2</v>
      </c>
    </row>
    <row r="53" spans="1:3" x14ac:dyDescent="0.25">
      <c r="A53" s="10" t="s">
        <v>301</v>
      </c>
      <c r="B53" s="10">
        <v>-0.42852876377235899</v>
      </c>
      <c r="C53" s="10">
        <v>0.22525233644859799</v>
      </c>
    </row>
    <row r="54" spans="1:3" x14ac:dyDescent="0.25">
      <c r="A54" s="10" t="s">
        <v>111</v>
      </c>
      <c r="B54" s="10">
        <v>-0.60557436953222199</v>
      </c>
      <c r="C54" s="10">
        <v>0.13164485981308399</v>
      </c>
    </row>
    <row r="55" spans="1:3" x14ac:dyDescent="0.25">
      <c r="A55" s="10" t="s">
        <v>311</v>
      </c>
      <c r="B55" s="10">
        <v>-0.49228843698667002</v>
      </c>
      <c r="C55" s="10">
        <v>0.188504672897196</v>
      </c>
    </row>
    <row r="56" spans="1:3" x14ac:dyDescent="0.25">
      <c r="A56" s="10" t="s">
        <v>137</v>
      </c>
      <c r="B56" s="10">
        <v>-0.13060152620776</v>
      </c>
      <c r="C56" s="10">
        <v>0.56611214953271005</v>
      </c>
    </row>
    <row r="57" spans="1:3" x14ac:dyDescent="0.25">
      <c r="A57" s="10" t="s">
        <v>237</v>
      </c>
      <c r="B57" s="10">
        <v>-0.47066984754539998</v>
      </c>
      <c r="C57" s="10">
        <v>0.198168224299065</v>
      </c>
    </row>
    <row r="58" spans="1:3" x14ac:dyDescent="0.25">
      <c r="A58" s="10" t="s">
        <v>203</v>
      </c>
      <c r="B58" s="10">
        <v>0.223933862143084</v>
      </c>
      <c r="C58" s="10">
        <v>0.45813084112149499</v>
      </c>
    </row>
    <row r="59" spans="1:3" x14ac:dyDescent="0.25">
      <c r="A59" s="10" t="s">
        <v>263</v>
      </c>
      <c r="B59" s="10">
        <v>-0.259300379866579</v>
      </c>
      <c r="C59" s="10">
        <v>0.38508411214953298</v>
      </c>
    </row>
    <row r="60" spans="1:3" x14ac:dyDescent="0.25">
      <c r="A60" s="10" t="s">
        <v>177</v>
      </c>
      <c r="B60" s="10">
        <v>-0.43898253901532602</v>
      </c>
      <c r="C60" s="10">
        <v>0.215289719626168</v>
      </c>
    </row>
    <row r="61" spans="1:3" x14ac:dyDescent="0.25">
      <c r="A61" s="10" t="s">
        <v>257</v>
      </c>
      <c r="B61" s="10">
        <v>2.0269311080917798</v>
      </c>
      <c r="C61" s="10">
        <v>4.13084112149531E-3</v>
      </c>
    </row>
    <row r="62" spans="1:3" x14ac:dyDescent="0.25">
      <c r="A62" s="10" t="s">
        <v>355</v>
      </c>
      <c r="B62" s="10">
        <v>-0.54074936890291003</v>
      </c>
      <c r="C62" s="10">
        <v>0.16293457943925199</v>
      </c>
    </row>
    <row r="63" spans="1:3" x14ac:dyDescent="0.25">
      <c r="A63" s="10" t="s">
        <v>233</v>
      </c>
      <c r="B63" s="10">
        <v>-0.71140894740596805</v>
      </c>
      <c r="C63" s="10">
        <v>9.5813084112149505E-2</v>
      </c>
    </row>
    <row r="64" spans="1:3" x14ac:dyDescent="0.25">
      <c r="A64" s="10" t="s">
        <v>375</v>
      </c>
      <c r="B64" s="10">
        <v>-1.31680326558934</v>
      </c>
      <c r="C64" s="10">
        <v>1.7009345794392498E-2</v>
      </c>
    </row>
    <row r="65" spans="1:3" x14ac:dyDescent="0.25">
      <c r="A65" s="10" t="s">
        <v>341</v>
      </c>
      <c r="B65" s="10">
        <v>-0.70302897690695998</v>
      </c>
      <c r="C65" s="10">
        <v>9.9663551401869194E-2</v>
      </c>
    </row>
    <row r="66" spans="1:3" x14ac:dyDescent="0.25">
      <c r="A66" s="10" t="s">
        <v>287</v>
      </c>
      <c r="B66" s="10">
        <v>-0.78924748072218298</v>
      </c>
      <c r="C66" s="10">
        <v>7.4485981308411206E-2</v>
      </c>
    </row>
    <row r="67" spans="1:3" x14ac:dyDescent="0.25">
      <c r="A67" s="10" t="s">
        <v>343</v>
      </c>
      <c r="B67" s="10">
        <v>-0.50898073916982101</v>
      </c>
      <c r="C67" s="10">
        <v>0.17857943925233599</v>
      </c>
    </row>
    <row r="68" spans="1:3" x14ac:dyDescent="0.25">
      <c r="A68" s="10" t="s">
        <v>205</v>
      </c>
      <c r="B68" s="10">
        <v>-1.2288442056126001</v>
      </c>
      <c r="C68" s="10">
        <v>2.1233644859813099E-2</v>
      </c>
    </row>
    <row r="69" spans="1:3" x14ac:dyDescent="0.25">
      <c r="A69" s="10" t="s">
        <v>267</v>
      </c>
      <c r="B69" s="10">
        <v>-1.0690237766077899</v>
      </c>
      <c r="C69" s="10">
        <v>3.6130841121495297E-2</v>
      </c>
    </row>
    <row r="70" spans="1:3" x14ac:dyDescent="0.25">
      <c r="A70" s="10" t="s">
        <v>189</v>
      </c>
      <c r="B70" s="10">
        <v>-0.83209419338549795</v>
      </c>
      <c r="C70" s="10">
        <v>6.5121495327102805E-2</v>
      </c>
    </row>
    <row r="71" spans="1:3" x14ac:dyDescent="0.25">
      <c r="A71" s="10" t="s">
        <v>197</v>
      </c>
      <c r="B71" s="10">
        <v>-0.80671328441813395</v>
      </c>
      <c r="C71" s="10">
        <v>6.9682242990654203E-2</v>
      </c>
    </row>
    <row r="72" spans="1:3" x14ac:dyDescent="0.25">
      <c r="A72" s="10" t="s">
        <v>103</v>
      </c>
      <c r="B72" s="10">
        <v>-0.36794818965204301</v>
      </c>
      <c r="C72" s="10">
        <v>0.27338317757009301</v>
      </c>
    </row>
    <row r="73" spans="1:3" x14ac:dyDescent="0.25">
      <c r="A73" s="10" t="s">
        <v>105</v>
      </c>
      <c r="B73" s="10">
        <v>3.09855086835184E-2</v>
      </c>
      <c r="C73" s="10">
        <v>0.76932710280373795</v>
      </c>
    </row>
    <row r="74" spans="1:3" x14ac:dyDescent="0.25">
      <c r="A74" s="10" t="s">
        <v>295</v>
      </c>
      <c r="B74" s="10">
        <v>-0.18104144583953899</v>
      </c>
      <c r="C74" s="10">
        <v>0.49151401869158901</v>
      </c>
    </row>
    <row r="75" spans="1:3" x14ac:dyDescent="0.25">
      <c r="A75" s="10" t="s">
        <v>97</v>
      </c>
      <c r="B75" s="10">
        <v>-0.29730670524625602</v>
      </c>
      <c r="C75" s="10">
        <v>0.33800000000000002</v>
      </c>
    </row>
    <row r="76" spans="1:3" x14ac:dyDescent="0.25">
      <c r="A76" s="10" t="s">
        <v>351</v>
      </c>
      <c r="B76" s="10">
        <v>-0.33274671090032798</v>
      </c>
      <c r="C76" s="10">
        <v>0.30188785046729</v>
      </c>
    </row>
    <row r="77" spans="1:3" x14ac:dyDescent="0.25">
      <c r="A77" s="10" t="s">
        <v>81</v>
      </c>
      <c r="B77" s="10">
        <v>-0.39524772293073601</v>
      </c>
      <c r="C77" s="10">
        <v>0.25114018691588802</v>
      </c>
    </row>
    <row r="78" spans="1:3" x14ac:dyDescent="0.25">
      <c r="A78" s="10" t="s">
        <v>229</v>
      </c>
      <c r="B78" s="10">
        <v>-0.46457983772469602</v>
      </c>
      <c r="C78" s="10">
        <v>0.20166355140186901</v>
      </c>
    </row>
    <row r="79" spans="1:3" x14ac:dyDescent="0.25">
      <c r="A79" s="10" t="s">
        <v>269</v>
      </c>
      <c r="B79" s="10">
        <v>-0.69088692479274005</v>
      </c>
      <c r="C79" s="10">
        <v>0.102635514018692</v>
      </c>
    </row>
    <row r="80" spans="1:3" x14ac:dyDescent="0.25">
      <c r="A80" s="10" t="s">
        <v>133</v>
      </c>
      <c r="B80" s="10">
        <v>0.87441721900842495</v>
      </c>
      <c r="C80" s="10">
        <v>5.7271028037383202E-2</v>
      </c>
    </row>
    <row r="81" spans="1:3" x14ac:dyDescent="0.25">
      <c r="A81" s="10" t="s">
        <v>165</v>
      </c>
      <c r="B81" s="10">
        <v>-0.46425539946219302</v>
      </c>
      <c r="C81" s="10">
        <v>0.20211214953271001</v>
      </c>
    </row>
    <row r="82" spans="1:3" x14ac:dyDescent="0.25">
      <c r="A82" s="10" t="s">
        <v>107</v>
      </c>
      <c r="B82" s="10">
        <v>-0.12416873956815799</v>
      </c>
      <c r="C82" s="10">
        <v>0.57635514018691603</v>
      </c>
    </row>
    <row r="83" spans="1:3" x14ac:dyDescent="0.25">
      <c r="A83" s="10" t="s">
        <v>219</v>
      </c>
      <c r="B83" s="10">
        <v>2.07157245637109</v>
      </c>
      <c r="C83" s="10">
        <v>3.6448598130840401E-3</v>
      </c>
    </row>
    <row r="84" spans="1:3" x14ac:dyDescent="0.25">
      <c r="A84" s="10" t="s">
        <v>333</v>
      </c>
      <c r="B84" s="10">
        <v>-0.117040261981981</v>
      </c>
      <c r="C84" s="10">
        <v>0.58609345794392498</v>
      </c>
    </row>
    <row r="85" spans="1:3" x14ac:dyDescent="0.25">
      <c r="A85" s="10" t="s">
        <v>227</v>
      </c>
      <c r="B85" s="10">
        <v>-0.52941928366760604</v>
      </c>
      <c r="C85" s="10">
        <v>0.16854205607476599</v>
      </c>
    </row>
    <row r="86" spans="1:3" x14ac:dyDescent="0.25">
      <c r="A86" s="10" t="s">
        <v>353</v>
      </c>
      <c r="B86" s="10">
        <v>-0.18871487802161999</v>
      </c>
      <c r="C86" s="10">
        <v>0.47986915887850501</v>
      </c>
    </row>
    <row r="87" spans="1:3" x14ac:dyDescent="0.25">
      <c r="A87" s="10" t="s">
        <v>317</v>
      </c>
      <c r="B87" s="10">
        <v>-5.8508216538541699E-2</v>
      </c>
      <c r="C87" s="10">
        <v>0.67850467289719596</v>
      </c>
    </row>
    <row r="88" spans="1:3" x14ac:dyDescent="0.25">
      <c r="A88" s="10" t="s">
        <v>319</v>
      </c>
      <c r="B88" s="10">
        <v>7.3191821672922694E-2</v>
      </c>
      <c r="C88" s="10">
        <v>0.69755140186915898</v>
      </c>
    </row>
    <row r="89" spans="1:3" x14ac:dyDescent="0.25">
      <c r="A89" s="10" t="s">
        <v>305</v>
      </c>
      <c r="B89" s="10">
        <v>-0.64526172360718403</v>
      </c>
      <c r="C89" s="10">
        <v>0.11661682242990699</v>
      </c>
    </row>
    <row r="90" spans="1:3" x14ac:dyDescent="0.25">
      <c r="A90" s="10" t="s">
        <v>169</v>
      </c>
      <c r="B90" s="10">
        <v>2.93485139944312E-2</v>
      </c>
      <c r="C90" s="10">
        <v>0.77151401869158898</v>
      </c>
    </row>
    <row r="91" spans="1:3" x14ac:dyDescent="0.25">
      <c r="A91" s="10" t="s">
        <v>239</v>
      </c>
      <c r="B91" s="10">
        <v>-0.36874678229229702</v>
      </c>
      <c r="C91" s="10">
        <v>0.27325233644859798</v>
      </c>
    </row>
    <row r="92" spans="1:3" x14ac:dyDescent="0.25">
      <c r="A92" s="10" t="s">
        <v>223</v>
      </c>
      <c r="B92" s="10">
        <v>-0.13595826842238001</v>
      </c>
      <c r="C92" s="10">
        <v>0.55867289719626201</v>
      </c>
    </row>
    <row r="93" spans="1:3" x14ac:dyDescent="0.25">
      <c r="A93" s="10" t="s">
        <v>45</v>
      </c>
      <c r="B93" s="10">
        <v>-0.34265194988124698</v>
      </c>
      <c r="C93" s="10">
        <v>0.29357009345794399</v>
      </c>
    </row>
    <row r="94" spans="1:3" x14ac:dyDescent="0.25">
      <c r="A94" s="10" t="s">
        <v>123</v>
      </c>
      <c r="B94" s="10">
        <v>-0.41294319669422203</v>
      </c>
      <c r="C94" s="10">
        <v>0.237514018691589</v>
      </c>
    </row>
    <row r="95" spans="1:3" x14ac:dyDescent="0.25">
      <c r="A95" s="10" t="s">
        <v>309</v>
      </c>
      <c r="B95" s="10">
        <v>4.69814239374984E-2</v>
      </c>
      <c r="C95" s="10">
        <v>0.73687850467289695</v>
      </c>
    </row>
    <row r="96" spans="1:3" x14ac:dyDescent="0.25">
      <c r="A96" s="10" t="s">
        <v>159</v>
      </c>
      <c r="B96" s="10">
        <v>-0.96640128441080997</v>
      </c>
      <c r="C96" s="10">
        <v>4.4355140186915901E-2</v>
      </c>
    </row>
    <row r="97" spans="1:3" x14ac:dyDescent="0.25">
      <c r="A97" s="10" t="s">
        <v>261</v>
      </c>
      <c r="B97" s="10">
        <v>1.2850640034627601</v>
      </c>
      <c r="C97" s="10">
        <v>1.84672897196261E-2</v>
      </c>
    </row>
    <row r="98" spans="1:3" x14ac:dyDescent="0.25">
      <c r="A98" s="10" t="s">
        <v>303</v>
      </c>
      <c r="B98" s="10">
        <v>-0.15308942369119199</v>
      </c>
      <c r="C98" s="10">
        <v>0.53201869158878501</v>
      </c>
    </row>
    <row r="99" spans="1:3" x14ac:dyDescent="0.25">
      <c r="A99" s="10" t="s">
        <v>365</v>
      </c>
      <c r="B99" s="10">
        <v>-0.33502634048768698</v>
      </c>
      <c r="C99" s="10">
        <v>0.300355140186916</v>
      </c>
    </row>
    <row r="100" spans="1:3" x14ac:dyDescent="0.25">
      <c r="A100" s="10" t="s">
        <v>101</v>
      </c>
      <c r="B100" s="10">
        <v>-0.38037959872008698</v>
      </c>
      <c r="C100" s="10">
        <v>0.26386915887850498</v>
      </c>
    </row>
    <row r="101" spans="1:3" x14ac:dyDescent="0.25">
      <c r="A101" s="10" t="s">
        <v>299</v>
      </c>
      <c r="B101" s="10">
        <v>-0.40811727436554301</v>
      </c>
      <c r="C101" s="10">
        <v>0.240280373831776</v>
      </c>
    </row>
    <row r="102" spans="1:3" x14ac:dyDescent="0.25">
      <c r="A102" s="10" t="s">
        <v>313</v>
      </c>
      <c r="B102" s="10">
        <v>9.2982873296464305E-2</v>
      </c>
      <c r="C102" s="10">
        <v>0.66205607476635497</v>
      </c>
    </row>
    <row r="103" spans="1:3" x14ac:dyDescent="0.25">
      <c r="A103" s="10" t="s">
        <v>323</v>
      </c>
      <c r="B103" s="10">
        <v>-0.53482931578569703</v>
      </c>
      <c r="C103" s="10">
        <v>0.16596261682242999</v>
      </c>
    </row>
    <row r="104" spans="1:3" x14ac:dyDescent="0.25">
      <c r="A104" s="10" t="s">
        <v>277</v>
      </c>
      <c r="B104" s="10">
        <v>-0.29231789542453002</v>
      </c>
      <c r="C104" s="10">
        <v>0.34480373831775701</v>
      </c>
    </row>
    <row r="105" spans="1:3" x14ac:dyDescent="0.25">
      <c r="A105" s="10" t="s">
        <v>157</v>
      </c>
      <c r="B105" s="10">
        <v>-1.2473500994889299</v>
      </c>
      <c r="C105" s="10">
        <v>2.0560747663551399E-2</v>
      </c>
    </row>
    <row r="106" spans="1:3" x14ac:dyDescent="0.25">
      <c r="A106" s="10" t="s">
        <v>363</v>
      </c>
      <c r="B106" s="10">
        <v>-0.50341121372769704</v>
      </c>
      <c r="C106" s="10">
        <v>0.18214953271028</v>
      </c>
    </row>
    <row r="107" spans="1:3" x14ac:dyDescent="0.25">
      <c r="A107" s="10" t="s">
        <v>75</v>
      </c>
      <c r="B107" s="10">
        <v>1.18506040698522</v>
      </c>
      <c r="C107" s="10">
        <v>2.2429906542056101E-2</v>
      </c>
    </row>
    <row r="108" spans="1:3" x14ac:dyDescent="0.25">
      <c r="A108" s="10" t="s">
        <v>35</v>
      </c>
      <c r="B108" s="10">
        <v>0.32325850500346198</v>
      </c>
      <c r="C108" s="10">
        <v>0.32710280373831802</v>
      </c>
    </row>
    <row r="109" spans="1:3" x14ac:dyDescent="0.25">
      <c r="A109" s="10" t="s">
        <v>357</v>
      </c>
      <c r="B109" s="10">
        <v>-0.633509195487586</v>
      </c>
      <c r="C109" s="10">
        <v>0.121196261682243</v>
      </c>
    </row>
    <row r="110" spans="1:3" x14ac:dyDescent="0.25">
      <c r="A110" s="10" t="s">
        <v>37</v>
      </c>
      <c r="B110" s="10">
        <v>-0.93700451750408398</v>
      </c>
      <c r="C110" s="10">
        <v>4.9682242990654199E-2</v>
      </c>
    </row>
    <row r="111" spans="1:3" x14ac:dyDescent="0.25">
      <c r="A111" s="10" t="s">
        <v>275</v>
      </c>
      <c r="B111" s="10">
        <v>-0.27544837160034502</v>
      </c>
      <c r="C111" s="10">
        <v>0.36338317757009297</v>
      </c>
    </row>
    <row r="112" spans="1:3" x14ac:dyDescent="0.25">
      <c r="A112" s="10" t="s">
        <v>307</v>
      </c>
      <c r="B112" s="10">
        <v>-0.70458138500435497</v>
      </c>
      <c r="C112" s="10">
        <v>9.9177570093457901E-2</v>
      </c>
    </row>
    <row r="113" spans="1:3" x14ac:dyDescent="0.25">
      <c r="A113" s="10" t="s">
        <v>347</v>
      </c>
      <c r="B113" s="10">
        <v>-0.53138374645584996</v>
      </c>
      <c r="C113" s="10">
        <v>0.167457943925234</v>
      </c>
    </row>
    <row r="114" spans="1:3" x14ac:dyDescent="0.25">
      <c r="A114" s="10" t="s">
        <v>99</v>
      </c>
      <c r="B114" s="10">
        <v>-0.56485524906225604</v>
      </c>
      <c r="C114" s="10">
        <v>0.150130841121495</v>
      </c>
    </row>
    <row r="115" spans="1:3" x14ac:dyDescent="0.25">
      <c r="A115" s="10" t="s">
        <v>271</v>
      </c>
      <c r="B115" s="10">
        <v>-0.57446946626464501</v>
      </c>
      <c r="C115" s="10">
        <v>0.14631775700934599</v>
      </c>
    </row>
    <row r="116" spans="1:3" x14ac:dyDescent="0.25">
      <c r="A116" s="10" t="s">
        <v>73</v>
      </c>
      <c r="B116" s="10">
        <v>-0.13551160086087399</v>
      </c>
      <c r="C116" s="10">
        <v>0.55917757009345803</v>
      </c>
    </row>
    <row r="117" spans="1:3" x14ac:dyDescent="0.25">
      <c r="A117" s="10" t="s">
        <v>87</v>
      </c>
      <c r="B117" s="10">
        <v>-0.45699492244116502</v>
      </c>
      <c r="C117" s="10">
        <v>0.20555140186915899</v>
      </c>
    </row>
    <row r="118" spans="1:3" x14ac:dyDescent="0.25">
      <c r="A118" s="10" t="s">
        <v>49</v>
      </c>
      <c r="B118" s="10">
        <v>-0.89403395057967106</v>
      </c>
      <c r="C118" s="10">
        <v>5.45046728971963E-2</v>
      </c>
    </row>
    <row r="119" spans="1:3" x14ac:dyDescent="0.25">
      <c r="A119" s="10" t="s">
        <v>129</v>
      </c>
      <c r="B119" s="10">
        <v>-1.1741715889550199</v>
      </c>
      <c r="C119" s="10">
        <v>2.3177570093457899E-2</v>
      </c>
    </row>
    <row r="120" spans="1:3" x14ac:dyDescent="0.25">
      <c r="A120" s="10" t="s">
        <v>207</v>
      </c>
      <c r="B120" s="10">
        <v>0.31031169188700303</v>
      </c>
      <c r="C120" s="10">
        <v>0.34168224299065397</v>
      </c>
    </row>
    <row r="121" spans="1:3" x14ac:dyDescent="0.25">
      <c r="A121" s="10" t="s">
        <v>245</v>
      </c>
      <c r="B121" s="10">
        <v>0.24330713916635099</v>
      </c>
      <c r="C121" s="10">
        <v>0.42814953271028</v>
      </c>
    </row>
    <row r="122" spans="1:3" x14ac:dyDescent="0.25">
      <c r="A122" s="10" t="s">
        <v>315</v>
      </c>
      <c r="B122" s="10">
        <v>-0.521910394915857</v>
      </c>
      <c r="C122" s="10">
        <v>0.17127102803738301</v>
      </c>
    </row>
    <row r="123" spans="1:3" x14ac:dyDescent="0.25">
      <c r="A123" s="10" t="s">
        <v>406</v>
      </c>
      <c r="B123" s="10">
        <v>-0.30003692046828401</v>
      </c>
      <c r="C123" s="10">
        <v>0.33504672897196303</v>
      </c>
    </row>
    <row r="124" spans="1:3" x14ac:dyDescent="0.25">
      <c r="A124" s="10" t="s">
        <v>77</v>
      </c>
      <c r="B124" s="10">
        <v>0.108134834446126</v>
      </c>
      <c r="C124" s="10">
        <v>0.63912149532710305</v>
      </c>
    </row>
    <row r="125" spans="1:3" x14ac:dyDescent="0.25">
      <c r="A125" s="10" t="s">
        <v>109</v>
      </c>
      <c r="B125" s="10">
        <v>-0.76783084510560196</v>
      </c>
      <c r="C125" s="10">
        <v>7.8953271028037397E-2</v>
      </c>
    </row>
    <row r="126" spans="1:3" x14ac:dyDescent="0.25">
      <c r="A126" s="10" t="s">
        <v>161</v>
      </c>
      <c r="B126" s="10">
        <v>-0.76766082059032703</v>
      </c>
      <c r="C126" s="10">
        <v>7.9158878504672903E-2</v>
      </c>
    </row>
    <row r="127" spans="1:3" x14ac:dyDescent="0.25">
      <c r="A127" s="10" t="s">
        <v>231</v>
      </c>
      <c r="B127" s="10">
        <v>2.9006076656794801E-2</v>
      </c>
      <c r="C127" s="10">
        <v>0.77209345794392503</v>
      </c>
    </row>
    <row r="128" spans="1:3" x14ac:dyDescent="0.25">
      <c r="A128" s="10" t="s">
        <v>51</v>
      </c>
      <c r="B128" s="10">
        <v>-1.59295110954826</v>
      </c>
      <c r="C128" s="10">
        <v>7.1028037383177598E-3</v>
      </c>
    </row>
    <row r="129" spans="1:3" x14ac:dyDescent="0.25">
      <c r="A129" s="10" t="s">
        <v>93</v>
      </c>
      <c r="B129" s="10">
        <v>-1.64307598558233</v>
      </c>
      <c r="C129" s="10">
        <v>6.31775700934579E-3</v>
      </c>
    </row>
    <row r="130" spans="1:3" x14ac:dyDescent="0.25">
      <c r="A130" s="10" t="s">
        <v>243</v>
      </c>
      <c r="B130" s="10">
        <v>0.86960505960398204</v>
      </c>
      <c r="C130" s="10">
        <v>5.9233644859813202E-2</v>
      </c>
    </row>
    <row r="131" spans="1:3" x14ac:dyDescent="0.25">
      <c r="A131" s="10" t="s">
        <v>143</v>
      </c>
      <c r="B131" s="10">
        <v>-0.257827339188753</v>
      </c>
      <c r="C131" s="10">
        <v>0.386953271028037</v>
      </c>
    </row>
    <row r="132" spans="1:3" x14ac:dyDescent="0.25">
      <c r="A132" s="10" t="s">
        <v>171</v>
      </c>
      <c r="B132" s="10">
        <v>-1.0390392617358699</v>
      </c>
      <c r="C132" s="10">
        <v>3.85981308411215E-2</v>
      </c>
    </row>
    <row r="133" spans="1:3" x14ac:dyDescent="0.25">
      <c r="A133" s="10" t="s">
        <v>173</v>
      </c>
      <c r="B133" s="10">
        <v>-0.29570506409082198</v>
      </c>
      <c r="C133" s="10">
        <v>0.340654205607477</v>
      </c>
    </row>
    <row r="134" spans="1:3" x14ac:dyDescent="0.25">
      <c r="A134" s="10" t="s">
        <v>187</v>
      </c>
      <c r="B134" s="10">
        <v>-0.536724031309047</v>
      </c>
      <c r="C134" s="10">
        <v>0.16480373831775699</v>
      </c>
    </row>
    <row r="135" spans="1:3" x14ac:dyDescent="0.25">
      <c r="A135" s="10" t="s">
        <v>249</v>
      </c>
      <c r="B135" s="10">
        <v>-0.12103976725441699</v>
      </c>
      <c r="C135" s="10">
        <v>0.57928971962616804</v>
      </c>
    </row>
    <row r="136" spans="1:3" x14ac:dyDescent="0.25">
      <c r="A136" s="10" t="s">
        <v>395</v>
      </c>
      <c r="B136" s="10">
        <v>-0.875397605294016</v>
      </c>
      <c r="C136" s="10">
        <v>5.7289719626168203E-2</v>
      </c>
    </row>
    <row r="137" spans="1:3" x14ac:dyDescent="0.25">
      <c r="A137" s="10" t="s">
        <v>460</v>
      </c>
      <c r="B137" s="10">
        <v>0.44452941430627702</v>
      </c>
      <c r="C137" s="10">
        <v>0.218766355140187</v>
      </c>
    </row>
    <row r="138" spans="1:3" x14ac:dyDescent="0.25">
      <c r="A138" s="10" t="s">
        <v>43</v>
      </c>
      <c r="B138" s="10">
        <v>-0.51697190826038897</v>
      </c>
      <c r="C138" s="10">
        <v>0.17437383177570101</v>
      </c>
    </row>
    <row r="139" spans="1:3" x14ac:dyDescent="0.25">
      <c r="A139" s="10" t="s">
        <v>79</v>
      </c>
      <c r="B139" s="10">
        <v>-0.64243679070044002</v>
      </c>
      <c r="C139" s="10">
        <v>0.117252336448598</v>
      </c>
    </row>
    <row r="140" spans="1:3" x14ac:dyDescent="0.25">
      <c r="A140" s="10" t="s">
        <v>349</v>
      </c>
      <c r="B140" s="10">
        <v>9.0244936812971608E-3</v>
      </c>
      <c r="C140" s="10">
        <v>0.80988785046728995</v>
      </c>
    </row>
    <row r="141" spans="1:3" x14ac:dyDescent="0.25">
      <c r="A141" s="10" t="s">
        <v>41</v>
      </c>
      <c r="B141" s="10">
        <v>-0.44451699793386801</v>
      </c>
      <c r="C141" s="10">
        <v>0.21222429906542101</v>
      </c>
    </row>
    <row r="142" spans="1:3" x14ac:dyDescent="0.25">
      <c r="A142" s="10" t="s">
        <v>61</v>
      </c>
      <c r="B142" s="10">
        <v>-0.72380237127897995</v>
      </c>
      <c r="C142" s="10">
        <v>9.17009345794393E-2</v>
      </c>
    </row>
    <row r="143" spans="1:3" x14ac:dyDescent="0.25">
      <c r="A143" s="10" t="s">
        <v>217</v>
      </c>
      <c r="B143" s="10">
        <v>-0.71042464498006996</v>
      </c>
      <c r="C143" s="10">
        <v>9.5869158878504696E-2</v>
      </c>
    </row>
    <row r="144" spans="1:3" x14ac:dyDescent="0.25">
      <c r="A144" s="10" t="s">
        <v>414</v>
      </c>
      <c r="B144" s="10">
        <v>-1.13762878801225</v>
      </c>
      <c r="C144" s="10">
        <v>2.7588785046729E-2</v>
      </c>
    </row>
    <row r="145" spans="1:3" x14ac:dyDescent="0.25">
      <c r="A145" s="10" t="s">
        <v>125</v>
      </c>
      <c r="B145" s="10">
        <v>-0.19158124342583299</v>
      </c>
      <c r="C145" s="10">
        <v>0.47648598130841102</v>
      </c>
    </row>
    <row r="146" spans="1:3" x14ac:dyDescent="0.25">
      <c r="A146" s="10" t="s">
        <v>147</v>
      </c>
      <c r="B146" s="10">
        <v>-0.19455242652385399</v>
      </c>
      <c r="C146" s="10">
        <v>0.47248598130841102</v>
      </c>
    </row>
    <row r="147" spans="1:3" x14ac:dyDescent="0.25">
      <c r="A147" s="10" t="s">
        <v>389</v>
      </c>
      <c r="B147" s="10">
        <v>-8.7240812983955696E-2</v>
      </c>
      <c r="C147" s="10">
        <v>0.63226168224299095</v>
      </c>
    </row>
    <row r="148" spans="1:3" x14ac:dyDescent="0.25">
      <c r="A148" s="10" t="s">
        <v>337</v>
      </c>
      <c r="B148" s="10">
        <v>8.0538585705053997E-2</v>
      </c>
      <c r="C148" s="10">
        <v>0.68435514018691601</v>
      </c>
    </row>
    <row r="149" spans="1:3" x14ac:dyDescent="0.25">
      <c r="A149" s="10" t="s">
        <v>371</v>
      </c>
      <c r="B149" s="10">
        <v>-0.395684202137424</v>
      </c>
      <c r="C149" s="10">
        <v>0.25074766355140199</v>
      </c>
    </row>
    <row r="150" spans="1:3" x14ac:dyDescent="0.25">
      <c r="A150" s="10" t="s">
        <v>377</v>
      </c>
      <c r="B150" s="10">
        <v>3.12005548198446E-2</v>
      </c>
      <c r="C150" s="10">
        <v>0.76867289719626197</v>
      </c>
    </row>
    <row r="151" spans="1:3" x14ac:dyDescent="0.25">
      <c r="A151" s="10" t="s">
        <v>387</v>
      </c>
      <c r="B151" s="10">
        <v>-0.49995287527598797</v>
      </c>
      <c r="C151" s="10">
        <v>0.18325233644859801</v>
      </c>
    </row>
    <row r="152" spans="1:3" x14ac:dyDescent="0.25">
      <c r="A152" s="10" t="s">
        <v>393</v>
      </c>
      <c r="B152" s="10">
        <v>-1.35367865107087</v>
      </c>
      <c r="C152" s="10">
        <v>1.4747663551401899E-2</v>
      </c>
    </row>
    <row r="153" spans="1:3" x14ac:dyDescent="0.25">
      <c r="A153" s="10" t="s">
        <v>89</v>
      </c>
      <c r="B153" s="10">
        <v>-0.42391102149968901</v>
      </c>
      <c r="C153" s="10">
        <v>0.22844859813084101</v>
      </c>
    </row>
    <row r="154" spans="1:3" x14ac:dyDescent="0.25">
      <c r="A154" s="10" t="s">
        <v>141</v>
      </c>
      <c r="B154" s="10">
        <v>-1.0579388672411101</v>
      </c>
      <c r="C154" s="10">
        <v>3.6635514018691598E-2</v>
      </c>
    </row>
    <row r="155" spans="1:3" x14ac:dyDescent="0.25">
      <c r="A155" s="10" t="s">
        <v>199</v>
      </c>
      <c r="B155" s="10">
        <v>-0.27737639639341599</v>
      </c>
      <c r="C155" s="10">
        <v>0.360728971962617</v>
      </c>
    </row>
    <row r="156" spans="1:3" x14ac:dyDescent="0.25">
      <c r="A156" s="10" t="s">
        <v>247</v>
      </c>
      <c r="B156" s="10">
        <v>0.34585495588464898</v>
      </c>
      <c r="C156" s="10">
        <v>0.304728971962617</v>
      </c>
    </row>
    <row r="157" spans="1:3" x14ac:dyDescent="0.25">
      <c r="A157" s="10" t="s">
        <v>259</v>
      </c>
      <c r="B157" s="10">
        <v>-0.33207381932601199</v>
      </c>
      <c r="C157" s="10">
        <v>0.30237383177570099</v>
      </c>
    </row>
    <row r="158" spans="1:3" x14ac:dyDescent="0.25">
      <c r="A158" s="10" t="s">
        <v>297</v>
      </c>
      <c r="B158" s="10">
        <v>-0.69135956654324604</v>
      </c>
      <c r="C158" s="10">
        <v>0.102635514018692</v>
      </c>
    </row>
    <row r="159" spans="1:3" x14ac:dyDescent="0.25">
      <c r="A159" s="10" t="s">
        <v>381</v>
      </c>
      <c r="B159" s="10">
        <v>-0.92372837903409699</v>
      </c>
      <c r="C159" s="10">
        <v>5.1383177570093502E-2</v>
      </c>
    </row>
    <row r="160" spans="1:3" x14ac:dyDescent="0.25">
      <c r="A160" s="10" t="s">
        <v>63</v>
      </c>
      <c r="B160" s="10">
        <v>-0.67818389483415598</v>
      </c>
      <c r="C160" s="10">
        <v>0.107738317757009</v>
      </c>
    </row>
    <row r="161" spans="1:3" x14ac:dyDescent="0.25">
      <c r="A161" s="10" t="s">
        <v>71</v>
      </c>
      <c r="B161" s="10">
        <v>-0.52523829841049896</v>
      </c>
      <c r="C161" s="10">
        <v>0.170672897196262</v>
      </c>
    </row>
    <row r="162" spans="1:3" x14ac:dyDescent="0.25">
      <c r="A162" s="10" t="s">
        <v>119</v>
      </c>
      <c r="B162" s="10">
        <v>-0.92480395599644705</v>
      </c>
      <c r="C162" s="10">
        <v>5.1158878504672899E-2</v>
      </c>
    </row>
    <row r="163" spans="1:3" x14ac:dyDescent="0.25">
      <c r="A163" s="10" t="s">
        <v>369</v>
      </c>
      <c r="B163" s="10">
        <v>0.45114540490879101</v>
      </c>
      <c r="C163" s="10">
        <v>0.214523364485981</v>
      </c>
    </row>
    <row r="164" spans="1:3" x14ac:dyDescent="0.25">
      <c r="A164" s="10" t="s">
        <v>379</v>
      </c>
      <c r="B164" s="10">
        <v>0.29426898172424398</v>
      </c>
      <c r="C164" s="10">
        <v>0.35936448598130799</v>
      </c>
    </row>
    <row r="165" spans="1:3" x14ac:dyDescent="0.25">
      <c r="A165" s="10" t="s">
        <v>397</v>
      </c>
      <c r="B165" s="10">
        <v>-0.188477788619072</v>
      </c>
      <c r="C165" s="10">
        <v>0.48026168224299098</v>
      </c>
    </row>
    <row r="166" spans="1:3" x14ac:dyDescent="0.25">
      <c r="A166" s="10" t="s">
        <v>401</v>
      </c>
      <c r="B166" s="10">
        <v>-0.43830911334663403</v>
      </c>
      <c r="C166" s="10">
        <v>0.21641121495327101</v>
      </c>
    </row>
    <row r="167" spans="1:3" x14ac:dyDescent="0.25">
      <c r="A167" s="10" t="s">
        <v>442</v>
      </c>
      <c r="B167" s="10">
        <v>-0.18456361474091701</v>
      </c>
      <c r="C167" s="10">
        <v>0.48633644859813102</v>
      </c>
    </row>
    <row r="168" spans="1:3" x14ac:dyDescent="0.25">
      <c r="A168" s="10" t="s">
        <v>65</v>
      </c>
      <c r="B168" s="10">
        <v>0.23074712255702301</v>
      </c>
      <c r="C168" s="10">
        <v>0.44714018691588803</v>
      </c>
    </row>
    <row r="169" spans="1:3" x14ac:dyDescent="0.25">
      <c r="A169" s="10" t="s">
        <v>149</v>
      </c>
      <c r="B169" s="10">
        <v>-0.32364467964838101</v>
      </c>
      <c r="C169" s="10">
        <v>0.31093457943925201</v>
      </c>
    </row>
    <row r="170" spans="1:3" x14ac:dyDescent="0.25">
      <c r="A170" s="10" t="s">
        <v>408</v>
      </c>
      <c r="B170" s="10">
        <v>-0.63988136047508304</v>
      </c>
      <c r="C170" s="10">
        <v>0.119233644859813</v>
      </c>
    </row>
    <row r="171" spans="1:3" x14ac:dyDescent="0.25">
      <c r="A171" s="10" t="s">
        <v>420</v>
      </c>
      <c r="B171" s="10">
        <v>-0.32176853639339098</v>
      </c>
      <c r="C171" s="10">
        <v>0.31293457943925201</v>
      </c>
    </row>
    <row r="172" spans="1:3" x14ac:dyDescent="0.25">
      <c r="A172" s="10" t="s">
        <v>426</v>
      </c>
      <c r="B172" s="10">
        <v>-0.39128326424868498</v>
      </c>
      <c r="C172" s="10">
        <v>0.25485981308411199</v>
      </c>
    </row>
    <row r="173" spans="1:3" x14ac:dyDescent="0.25">
      <c r="A173" s="10" t="s">
        <v>69</v>
      </c>
      <c r="B173" s="10">
        <v>-1.1451610089308699</v>
      </c>
      <c r="C173" s="10">
        <v>2.7084112149532699E-2</v>
      </c>
    </row>
    <row r="174" spans="1:3" x14ac:dyDescent="0.25">
      <c r="A174" s="10" t="s">
        <v>117</v>
      </c>
      <c r="B174" s="10">
        <v>-0.53767526531844601</v>
      </c>
      <c r="C174" s="10">
        <v>0.16426168224299101</v>
      </c>
    </row>
    <row r="175" spans="1:3" x14ac:dyDescent="0.25">
      <c r="A175" s="10" t="s">
        <v>175</v>
      </c>
      <c r="B175" s="10">
        <v>-0.42722160757423</v>
      </c>
      <c r="C175" s="10">
        <v>0.22603738317756999</v>
      </c>
    </row>
    <row r="176" spans="1:3" x14ac:dyDescent="0.25">
      <c r="A176" s="10" t="s">
        <v>201</v>
      </c>
      <c r="B176" s="10">
        <v>-0.29680878979389802</v>
      </c>
      <c r="C176" s="10">
        <v>0.339233644859813</v>
      </c>
    </row>
    <row r="177" spans="1:3" x14ac:dyDescent="0.25">
      <c r="A177" s="10" t="s">
        <v>385</v>
      </c>
      <c r="B177" s="10">
        <v>-0.40221583925986298</v>
      </c>
      <c r="C177" s="10">
        <v>0.24525233644859801</v>
      </c>
    </row>
    <row r="178" spans="1:3" x14ac:dyDescent="0.25">
      <c r="A178" s="10" t="s">
        <v>391</v>
      </c>
      <c r="B178" s="10">
        <v>-0.77607589080652895</v>
      </c>
      <c r="C178" s="10">
        <v>7.7663551401869202E-2</v>
      </c>
    </row>
    <row r="179" spans="1:3" x14ac:dyDescent="0.25">
      <c r="A179" s="10" t="s">
        <v>404</v>
      </c>
      <c r="B179" s="10">
        <v>-0.84206527040161305</v>
      </c>
      <c r="C179" s="10">
        <v>6.34953271028037E-2</v>
      </c>
    </row>
    <row r="180" spans="1:3" x14ac:dyDescent="0.25">
      <c r="A180" s="10" t="s">
        <v>446</v>
      </c>
      <c r="B180" s="10">
        <v>-0.47577557883595001</v>
      </c>
      <c r="C180" s="10">
        <v>0.19543925233644899</v>
      </c>
    </row>
    <row r="181" spans="1:3" x14ac:dyDescent="0.25">
      <c r="A181" s="10" t="s">
        <v>67</v>
      </c>
      <c r="B181" s="10">
        <v>0.43107820036134398</v>
      </c>
      <c r="C181" s="10">
        <v>0.22986915887850501</v>
      </c>
    </row>
    <row r="182" spans="1:3" x14ac:dyDescent="0.25">
      <c r="A182" s="10" t="s">
        <v>83</v>
      </c>
      <c r="B182" s="10">
        <v>-0.72047832722735605</v>
      </c>
      <c r="C182" s="10">
        <v>9.4018691588784994E-2</v>
      </c>
    </row>
    <row r="183" spans="1:3" x14ac:dyDescent="0.25">
      <c r="A183" s="10" t="s">
        <v>85</v>
      </c>
      <c r="B183" s="10">
        <v>-1.0775127380876699</v>
      </c>
      <c r="C183" s="10">
        <v>3.48598130841122E-2</v>
      </c>
    </row>
    <row r="184" spans="1:3" x14ac:dyDescent="0.25">
      <c r="A184" s="10" t="s">
        <v>235</v>
      </c>
      <c r="B184" s="10">
        <v>-0.736160454563074</v>
      </c>
      <c r="C184" s="10">
        <v>8.6915887850467305E-2</v>
      </c>
    </row>
    <row r="185" spans="1:3" x14ac:dyDescent="0.25">
      <c r="A185" s="10" t="s">
        <v>383</v>
      </c>
      <c r="B185" s="10">
        <v>-0.39346184438523601</v>
      </c>
      <c r="C185" s="10">
        <v>0.25207476635513998</v>
      </c>
    </row>
    <row r="186" spans="1:3" x14ac:dyDescent="0.25">
      <c r="A186" s="10" t="s">
        <v>416</v>
      </c>
      <c r="B186" s="10">
        <v>-0.176673929636918</v>
      </c>
      <c r="C186" s="10">
        <v>0.496261682242991</v>
      </c>
    </row>
    <row r="187" spans="1:3" x14ac:dyDescent="0.25">
      <c r="A187" s="10" t="s">
        <v>422</v>
      </c>
      <c r="B187" s="10">
        <v>9.3739082851778996E-2</v>
      </c>
      <c r="C187" s="10">
        <v>0.66061682242990605</v>
      </c>
    </row>
    <row r="188" spans="1:3" x14ac:dyDescent="0.25">
      <c r="A188" s="10" t="s">
        <v>39</v>
      </c>
      <c r="B188" s="10">
        <v>0.239680151784087</v>
      </c>
      <c r="C188" s="10">
        <v>0.43271028037383202</v>
      </c>
    </row>
    <row r="189" spans="1:3" x14ac:dyDescent="0.25">
      <c r="A189" s="10" t="s">
        <v>53</v>
      </c>
      <c r="B189" s="10">
        <v>-0.432494035080073</v>
      </c>
      <c r="C189" s="10">
        <v>0.22112149532710301</v>
      </c>
    </row>
    <row r="190" spans="1:3" x14ac:dyDescent="0.25">
      <c r="A190" s="10" t="s">
        <v>151</v>
      </c>
      <c r="B190" s="10">
        <v>4.0743238650542404E-3</v>
      </c>
      <c r="C190" s="10">
        <v>0.82224299065420603</v>
      </c>
    </row>
    <row r="191" spans="1:3" x14ac:dyDescent="0.25">
      <c r="A191" s="10" t="s">
        <v>367</v>
      </c>
      <c r="B191" s="10">
        <v>-1.53475117881706</v>
      </c>
      <c r="C191" s="10">
        <v>8.9345794392523391E-3</v>
      </c>
    </row>
    <row r="192" spans="1:3" x14ac:dyDescent="0.25">
      <c r="A192" s="10" t="s">
        <v>440</v>
      </c>
      <c r="B192" s="10">
        <v>-1.1151152266620601</v>
      </c>
      <c r="C192" s="10">
        <v>3.0766355140186899E-2</v>
      </c>
    </row>
    <row r="193" spans="1:3" x14ac:dyDescent="0.25">
      <c r="A193" s="10" t="s">
        <v>113</v>
      </c>
      <c r="B193" s="10">
        <v>-0.32983220752789699</v>
      </c>
      <c r="C193" s="10">
        <v>0.30514018691588801</v>
      </c>
    </row>
    <row r="194" spans="1:3" x14ac:dyDescent="0.25">
      <c r="A194" s="10" t="s">
        <v>127</v>
      </c>
      <c r="B194" s="10">
        <v>-0.22878975636319501</v>
      </c>
      <c r="C194" s="10">
        <v>0.42622429906542098</v>
      </c>
    </row>
    <row r="195" spans="1:3" x14ac:dyDescent="0.25">
      <c r="A195" s="10" t="s">
        <v>211</v>
      </c>
      <c r="B195" s="10">
        <v>-0.27617402100085697</v>
      </c>
      <c r="C195" s="10">
        <v>0.362355140186916</v>
      </c>
    </row>
    <row r="196" spans="1:3" x14ac:dyDescent="0.25">
      <c r="A196" s="10" t="s">
        <v>373</v>
      </c>
      <c r="B196" s="10">
        <v>8.4915624199008305E-2</v>
      </c>
      <c r="C196" s="10">
        <v>0.67545794392523395</v>
      </c>
    </row>
    <row r="197" spans="1:3" x14ac:dyDescent="0.25">
      <c r="A197" s="10" t="s">
        <v>410</v>
      </c>
      <c r="B197" s="10">
        <v>0.244761650032292</v>
      </c>
      <c r="C197" s="10">
        <v>0.42586915887850502</v>
      </c>
    </row>
    <row r="198" spans="1:3" x14ac:dyDescent="0.25">
      <c r="A198" s="10" t="s">
        <v>412</v>
      </c>
      <c r="B198" s="10">
        <v>-9.3223407848873494E-2</v>
      </c>
      <c r="C198" s="10">
        <v>0.62242990654205599</v>
      </c>
    </row>
    <row r="199" spans="1:3" x14ac:dyDescent="0.25">
      <c r="A199" s="10" t="s">
        <v>424</v>
      </c>
      <c r="B199" s="10">
        <v>9.9448726014064404E-2</v>
      </c>
      <c r="C199" s="10">
        <v>0.65175700934579495</v>
      </c>
    </row>
    <row r="200" spans="1:3" x14ac:dyDescent="0.25">
      <c r="A200" s="10" t="s">
        <v>428</v>
      </c>
      <c r="B200" s="10">
        <v>-8.1995659332187901E-2</v>
      </c>
      <c r="C200" s="10">
        <v>0.640859813084112</v>
      </c>
    </row>
    <row r="201" spans="1:3" x14ac:dyDescent="0.25">
      <c r="A201" s="10" t="s">
        <v>399</v>
      </c>
      <c r="B201" s="10">
        <v>-0.48921050265638899</v>
      </c>
      <c r="C201" s="10">
        <v>0.18951401869158899</v>
      </c>
    </row>
    <row r="202" spans="1:3" x14ac:dyDescent="0.25">
      <c r="A202" s="10" t="s">
        <v>402</v>
      </c>
      <c r="B202" s="10">
        <v>-1.82626580741811E-2</v>
      </c>
      <c r="C202" s="10">
        <v>0.75224299065420597</v>
      </c>
    </row>
    <row r="203" spans="1:3" x14ac:dyDescent="0.25">
      <c r="A203" s="10" t="s">
        <v>418</v>
      </c>
      <c r="B203" s="10">
        <v>-0.47834385037217397</v>
      </c>
      <c r="C203" s="10">
        <v>0.19491588785046701</v>
      </c>
    </row>
    <row r="204" spans="1:3" x14ac:dyDescent="0.25">
      <c r="A204" s="10" t="s">
        <v>450</v>
      </c>
      <c r="B204" s="10">
        <v>-0.151640132649111</v>
      </c>
      <c r="C204" s="10">
        <v>0.53420560747663504</v>
      </c>
    </row>
    <row r="205" spans="1:3" x14ac:dyDescent="0.25">
      <c r="A205" s="10" t="s">
        <v>452</v>
      </c>
      <c r="B205" s="10">
        <v>-0.29667941722198998</v>
      </c>
      <c r="C205" s="10">
        <v>0.33934579439252299</v>
      </c>
    </row>
    <row r="206" spans="1:3" x14ac:dyDescent="0.25">
      <c r="A206" s="10" t="s">
        <v>430</v>
      </c>
      <c r="B206" s="10">
        <v>-0.51894695627311704</v>
      </c>
      <c r="C206" s="10">
        <v>0.17362616822429899</v>
      </c>
    </row>
    <row r="207" spans="1:3" x14ac:dyDescent="0.25">
      <c r="A207" s="10" t="s">
        <v>432</v>
      </c>
      <c r="B207" s="10">
        <v>0.34959149021971597</v>
      </c>
      <c r="C207" s="10">
        <v>0.30132710280373798</v>
      </c>
    </row>
    <row r="208" spans="1:3" x14ac:dyDescent="0.25">
      <c r="A208" s="10" t="s">
        <v>434</v>
      </c>
      <c r="B208" s="10">
        <v>0.231348905146679</v>
      </c>
      <c r="C208" s="10">
        <v>0.44583177570093502</v>
      </c>
    </row>
    <row r="209" spans="1:3" x14ac:dyDescent="0.25">
      <c r="A209" s="10" t="s">
        <v>436</v>
      </c>
      <c r="B209" s="10">
        <v>0.435518864985106</v>
      </c>
      <c r="C209" s="10">
        <v>0.225719626168224</v>
      </c>
    </row>
    <row r="210" spans="1:3" x14ac:dyDescent="0.25">
      <c r="A210" s="10" t="s">
        <v>438</v>
      </c>
      <c r="B210" s="10">
        <v>0.64178190599471596</v>
      </c>
      <c r="C210" s="10">
        <v>0.119009345794393</v>
      </c>
    </row>
    <row r="211" spans="1:3" x14ac:dyDescent="0.25">
      <c r="A211" s="10" t="s">
        <v>444</v>
      </c>
      <c r="B211" s="10">
        <v>-0.39335338496040001</v>
      </c>
      <c r="C211" s="10">
        <v>0.25343925233644898</v>
      </c>
    </row>
    <row r="212" spans="1:3" x14ac:dyDescent="0.25">
      <c r="A212" s="10" t="s">
        <v>448</v>
      </c>
      <c r="B212" s="10">
        <v>-0.50425660141212802</v>
      </c>
      <c r="C212" s="10">
        <v>0.181551401869159</v>
      </c>
    </row>
    <row r="213" spans="1:3" x14ac:dyDescent="0.25">
      <c r="A213" s="10" t="s">
        <v>454</v>
      </c>
      <c r="B213" s="10">
        <v>0.29505806401527002</v>
      </c>
      <c r="C213" s="10">
        <v>0.35889719626168198</v>
      </c>
    </row>
    <row r="214" spans="1:3" x14ac:dyDescent="0.25">
      <c r="A214" s="10" t="s">
        <v>456</v>
      </c>
      <c r="B214" s="10">
        <v>0.26619183177534</v>
      </c>
      <c r="C214" s="10">
        <v>0.39596261682243</v>
      </c>
    </row>
    <row r="215" spans="1:3" x14ac:dyDescent="0.25">
      <c r="A215" s="10" t="s">
        <v>458</v>
      </c>
      <c r="B215" s="10">
        <v>0.26789550207670698</v>
      </c>
      <c r="C215" s="10">
        <v>0.39418691588784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tation</vt:lpstr>
      <vt:lpstr>plgem 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 Salomon</dc:creator>
  <cp:lastModifiedBy>David Trudgian</cp:lastModifiedBy>
  <dcterms:created xsi:type="dcterms:W3CDTF">2014-07-16T11:12:57Z</dcterms:created>
  <dcterms:modified xsi:type="dcterms:W3CDTF">2015-07-26T19:57:49Z</dcterms:modified>
</cp:coreProperties>
</file>